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exar/"/>
    </mc:Choice>
  </mc:AlternateContent>
  <xr:revisionPtr revIDLastSave="0" documentId="8_{7ABF5A3A-8F8D-6F48-9BD1-D3DA680C8A41}" xr6:coauthVersionLast="36" xr6:coauthVersionMax="36" xr10:uidLastSave="{00000000-0000-0000-0000-000000000000}"/>
  <bookViews>
    <workbookView xWindow="760" yWindow="460" windowWidth="28040" windowHeight="17540" xr2:uid="{ECE8DD63-8F56-D046-8085-AFBCDEB4794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2" i="1" l="1"/>
  <c r="S12" i="1"/>
  <c r="W12" i="1"/>
  <c r="R12" i="1"/>
  <c r="V12" i="1"/>
  <c r="Q12" i="1"/>
  <c r="AI34" i="1"/>
  <c r="AH34" i="1"/>
  <c r="AG34" i="1"/>
  <c r="AD34" i="1"/>
  <c r="AC34" i="1"/>
  <c r="AB34" i="1"/>
  <c r="BN33" i="1"/>
  <c r="BO33" i="1" s="1"/>
  <c r="BP33" i="1" s="1"/>
  <c r="BN34" i="1"/>
  <c r="BO34" i="1" s="1"/>
  <c r="BP34" i="1" s="1"/>
  <c r="BN13" i="1"/>
  <c r="BO13" i="1" s="1"/>
  <c r="BP13" i="1" s="1"/>
  <c r="BN12" i="1"/>
  <c r="BO12" i="1" s="1"/>
  <c r="BP12" i="1" s="1"/>
  <c r="BI33" i="1"/>
  <c r="BJ33" i="1" s="1"/>
  <c r="BK33" i="1" s="1"/>
  <c r="BI34" i="1"/>
  <c r="BJ34" i="1" s="1"/>
  <c r="BK34" i="1" s="1"/>
  <c r="BI13" i="1"/>
  <c r="BJ13" i="1" s="1"/>
  <c r="BK13" i="1" s="1"/>
  <c r="BI12" i="1"/>
  <c r="BJ12" i="1" s="1"/>
  <c r="BK12" i="1" s="1"/>
  <c r="CJ13" i="1" l="1"/>
  <c r="CK13" i="1" s="1"/>
  <c r="CL13" i="1" s="1"/>
  <c r="CJ14" i="1"/>
  <c r="CK14" i="1" s="1"/>
  <c r="CL14" i="1" s="1"/>
  <c r="CJ15" i="1"/>
  <c r="CK15" i="1" s="1"/>
  <c r="CL15" i="1" s="1"/>
  <c r="CJ16" i="1"/>
  <c r="CK16" i="1" s="1"/>
  <c r="CL16" i="1" s="1"/>
  <c r="CJ17" i="1"/>
  <c r="CK17" i="1" s="1"/>
  <c r="CL17" i="1" s="1"/>
  <c r="CJ18" i="1"/>
  <c r="CK18" i="1" s="1"/>
  <c r="CL18" i="1" s="1"/>
  <c r="CJ19" i="1"/>
  <c r="CK19" i="1" s="1"/>
  <c r="CL19" i="1" s="1"/>
  <c r="CJ20" i="1"/>
  <c r="CK20" i="1" s="1"/>
  <c r="CL20" i="1" s="1"/>
  <c r="CJ21" i="1"/>
  <c r="CK21" i="1" s="1"/>
  <c r="CL21" i="1" s="1"/>
  <c r="CJ22" i="1"/>
  <c r="CK22" i="1" s="1"/>
  <c r="CL22" i="1" s="1"/>
  <c r="CJ23" i="1"/>
  <c r="CK23" i="1" s="1"/>
  <c r="CL23" i="1" s="1"/>
  <c r="CJ24" i="1"/>
  <c r="CK24" i="1" s="1"/>
  <c r="CL24" i="1" s="1"/>
  <c r="CJ25" i="1"/>
  <c r="CK25" i="1" s="1"/>
  <c r="CL25" i="1" s="1"/>
  <c r="CJ26" i="1"/>
  <c r="CK26" i="1" s="1"/>
  <c r="CL26" i="1" s="1"/>
  <c r="CJ27" i="1"/>
  <c r="CK27" i="1" s="1"/>
  <c r="CL27" i="1" s="1"/>
  <c r="CJ28" i="1"/>
  <c r="CK28" i="1" s="1"/>
  <c r="CL28" i="1" s="1"/>
  <c r="CJ29" i="1"/>
  <c r="CK29" i="1" s="1"/>
  <c r="CL29" i="1" s="1"/>
  <c r="CJ30" i="1"/>
  <c r="CK30" i="1" s="1"/>
  <c r="CL30" i="1" s="1"/>
  <c r="CJ31" i="1"/>
  <c r="CK31" i="1" s="1"/>
  <c r="CL31" i="1" s="1"/>
  <c r="CJ32" i="1"/>
  <c r="CK32" i="1" s="1"/>
  <c r="CL32" i="1" s="1"/>
  <c r="CJ33" i="1"/>
  <c r="CK33" i="1" s="1"/>
  <c r="CL33" i="1" s="1"/>
  <c r="CJ34" i="1"/>
  <c r="CK34" i="1" s="1"/>
  <c r="CL34" i="1" s="1"/>
  <c r="CJ12" i="1"/>
  <c r="CK12" i="1" s="1"/>
  <c r="CL12" i="1" s="1"/>
  <c r="CE13" i="1"/>
  <c r="CF13" i="1" s="1"/>
  <c r="CG13" i="1" s="1"/>
  <c r="CE14" i="1"/>
  <c r="CF14" i="1" s="1"/>
  <c r="CG14" i="1" s="1"/>
  <c r="CE15" i="1"/>
  <c r="CF15" i="1" s="1"/>
  <c r="CG15" i="1" s="1"/>
  <c r="CE16" i="1"/>
  <c r="CF16" i="1" s="1"/>
  <c r="CG16" i="1" s="1"/>
  <c r="CE17" i="1"/>
  <c r="CF17" i="1" s="1"/>
  <c r="CG17" i="1" s="1"/>
  <c r="CE18" i="1"/>
  <c r="CF18" i="1" s="1"/>
  <c r="CG18" i="1" s="1"/>
  <c r="CE19" i="1"/>
  <c r="CF19" i="1" s="1"/>
  <c r="CG19" i="1" s="1"/>
  <c r="CE20" i="1"/>
  <c r="CF20" i="1" s="1"/>
  <c r="CG20" i="1" s="1"/>
  <c r="CE21" i="1"/>
  <c r="CF21" i="1" s="1"/>
  <c r="CG21" i="1" s="1"/>
  <c r="CE22" i="1"/>
  <c r="CF22" i="1" s="1"/>
  <c r="CG22" i="1" s="1"/>
  <c r="CE23" i="1"/>
  <c r="CF23" i="1" s="1"/>
  <c r="CG23" i="1" s="1"/>
  <c r="CE24" i="1"/>
  <c r="CF24" i="1" s="1"/>
  <c r="CG24" i="1" s="1"/>
  <c r="CE25" i="1"/>
  <c r="CF25" i="1" s="1"/>
  <c r="CG25" i="1" s="1"/>
  <c r="CE26" i="1"/>
  <c r="CF26" i="1" s="1"/>
  <c r="CG26" i="1" s="1"/>
  <c r="CE27" i="1"/>
  <c r="CF27" i="1" s="1"/>
  <c r="CG27" i="1" s="1"/>
  <c r="CE28" i="1"/>
  <c r="CF28" i="1" s="1"/>
  <c r="CG28" i="1" s="1"/>
  <c r="CE29" i="1"/>
  <c r="CF29" i="1" s="1"/>
  <c r="CG29" i="1" s="1"/>
  <c r="CE30" i="1"/>
  <c r="CF30" i="1" s="1"/>
  <c r="CG30" i="1" s="1"/>
  <c r="CE31" i="1"/>
  <c r="CF31" i="1" s="1"/>
  <c r="CG31" i="1" s="1"/>
  <c r="CE32" i="1"/>
  <c r="CF32" i="1" s="1"/>
  <c r="CG32" i="1" s="1"/>
  <c r="CE33" i="1"/>
  <c r="CF33" i="1" s="1"/>
  <c r="CG33" i="1" s="1"/>
  <c r="CE34" i="1"/>
  <c r="CF34" i="1" s="1"/>
  <c r="CG34" i="1" s="1"/>
  <c r="CE12" i="1"/>
  <c r="CF12" i="1" s="1"/>
  <c r="CG12" i="1" s="1"/>
  <c r="AR13" i="1"/>
  <c r="AS13" i="1" s="1"/>
  <c r="AT13" i="1" s="1"/>
  <c r="AR14" i="1"/>
  <c r="AS14" i="1" s="1"/>
  <c r="AT14" i="1" s="1"/>
  <c r="AR15" i="1"/>
  <c r="AS15" i="1" s="1"/>
  <c r="AT15" i="1" s="1"/>
  <c r="AR16" i="1"/>
  <c r="AS16" i="1" s="1"/>
  <c r="AT16" i="1" s="1"/>
  <c r="AR17" i="1"/>
  <c r="AS17" i="1" s="1"/>
  <c r="AT17" i="1" s="1"/>
  <c r="AR18" i="1"/>
  <c r="AS18" i="1" s="1"/>
  <c r="AT18" i="1" s="1"/>
  <c r="AR19" i="1"/>
  <c r="AS19" i="1" s="1"/>
  <c r="AT19" i="1" s="1"/>
  <c r="AR20" i="1"/>
  <c r="AS20" i="1" s="1"/>
  <c r="AT20" i="1" s="1"/>
  <c r="AR21" i="1"/>
  <c r="AS21" i="1" s="1"/>
  <c r="AT21" i="1" s="1"/>
  <c r="AR22" i="1"/>
  <c r="AS22" i="1" s="1"/>
  <c r="AT22" i="1" s="1"/>
  <c r="AR23" i="1"/>
  <c r="AS23" i="1" s="1"/>
  <c r="AT23" i="1" s="1"/>
  <c r="AR24" i="1"/>
  <c r="AS24" i="1" s="1"/>
  <c r="AT24" i="1" s="1"/>
  <c r="AR25" i="1"/>
  <c r="AS25" i="1" s="1"/>
  <c r="AT25" i="1" s="1"/>
  <c r="AR26" i="1"/>
  <c r="AS26" i="1" s="1"/>
  <c r="AT26" i="1" s="1"/>
  <c r="AR27" i="1"/>
  <c r="AS27" i="1" s="1"/>
  <c r="AT27" i="1" s="1"/>
  <c r="AR28" i="1"/>
  <c r="AS28" i="1" s="1"/>
  <c r="AT28" i="1" s="1"/>
  <c r="AR29" i="1"/>
  <c r="AS29" i="1" s="1"/>
  <c r="AT29" i="1" s="1"/>
  <c r="AR30" i="1"/>
  <c r="AS30" i="1" s="1"/>
  <c r="AT30" i="1" s="1"/>
  <c r="AR31" i="1"/>
  <c r="AS31" i="1" s="1"/>
  <c r="AT31" i="1" s="1"/>
  <c r="AR32" i="1"/>
  <c r="AS32" i="1" s="1"/>
  <c r="AT32" i="1" s="1"/>
  <c r="AR33" i="1"/>
  <c r="AS33" i="1" s="1"/>
  <c r="AT33" i="1" s="1"/>
  <c r="AR34" i="1"/>
  <c r="AS34" i="1" s="1"/>
  <c r="AT34" i="1" s="1"/>
  <c r="AR12" i="1"/>
  <c r="AS12" i="1" s="1"/>
  <c r="AT12" i="1" s="1"/>
  <c r="AM13" i="1"/>
  <c r="AN13" i="1" s="1"/>
  <c r="AO13" i="1" s="1"/>
  <c r="AM14" i="1"/>
  <c r="AN14" i="1" s="1"/>
  <c r="AO14" i="1" s="1"/>
  <c r="AM15" i="1"/>
  <c r="AN15" i="1" s="1"/>
  <c r="AO15" i="1" s="1"/>
  <c r="AM16" i="1"/>
  <c r="AN16" i="1" s="1"/>
  <c r="AO16" i="1" s="1"/>
  <c r="AM17" i="1"/>
  <c r="AN17" i="1" s="1"/>
  <c r="AO17" i="1" s="1"/>
  <c r="AM18" i="1"/>
  <c r="AN18" i="1" s="1"/>
  <c r="AO18" i="1" s="1"/>
  <c r="AM19" i="1"/>
  <c r="AN19" i="1" s="1"/>
  <c r="AO19" i="1" s="1"/>
  <c r="AM20" i="1"/>
  <c r="AN20" i="1" s="1"/>
  <c r="AO20" i="1" s="1"/>
  <c r="AM21" i="1"/>
  <c r="AN21" i="1" s="1"/>
  <c r="AO21" i="1" s="1"/>
  <c r="AM22" i="1"/>
  <c r="AN22" i="1" s="1"/>
  <c r="AO22" i="1" s="1"/>
  <c r="AM23" i="1"/>
  <c r="AN23" i="1" s="1"/>
  <c r="AO23" i="1" s="1"/>
  <c r="AM24" i="1"/>
  <c r="AN24" i="1" s="1"/>
  <c r="AO24" i="1" s="1"/>
  <c r="AM25" i="1"/>
  <c r="AN25" i="1" s="1"/>
  <c r="AO25" i="1" s="1"/>
  <c r="AM26" i="1"/>
  <c r="AN26" i="1" s="1"/>
  <c r="AO26" i="1" s="1"/>
  <c r="AM27" i="1"/>
  <c r="AN27" i="1" s="1"/>
  <c r="AO27" i="1" s="1"/>
  <c r="AM28" i="1"/>
  <c r="AN28" i="1" s="1"/>
  <c r="AO28" i="1" s="1"/>
  <c r="AM29" i="1"/>
  <c r="AN29" i="1" s="1"/>
  <c r="AO29" i="1" s="1"/>
  <c r="AM30" i="1"/>
  <c r="AN30" i="1" s="1"/>
  <c r="AO30" i="1" s="1"/>
  <c r="AM31" i="1"/>
  <c r="AN31" i="1" s="1"/>
  <c r="AO31" i="1" s="1"/>
  <c r="AM32" i="1"/>
  <c r="AN32" i="1" s="1"/>
  <c r="AO32" i="1" s="1"/>
  <c r="AM33" i="1"/>
  <c r="AN33" i="1" s="1"/>
  <c r="AO33" i="1" s="1"/>
  <c r="AM34" i="1"/>
  <c r="AN34" i="1" s="1"/>
  <c r="AO34" i="1" s="1"/>
  <c r="AM12" i="1"/>
  <c r="AN12" i="1" s="1"/>
  <c r="AO12" i="1" s="1"/>
  <c r="BC13" i="1" l="1"/>
  <c r="BD13" i="1" s="1"/>
  <c r="BE13" i="1" s="1"/>
  <c r="BC14" i="1"/>
  <c r="BD14" i="1" s="1"/>
  <c r="BE14" i="1" s="1"/>
  <c r="BC15" i="1"/>
  <c r="BD15" i="1" s="1"/>
  <c r="BE15" i="1" s="1"/>
  <c r="BC16" i="1"/>
  <c r="BD16" i="1" s="1"/>
  <c r="BE16" i="1" s="1"/>
  <c r="BC17" i="1"/>
  <c r="BD17" i="1" s="1"/>
  <c r="BE17" i="1" s="1"/>
  <c r="BC18" i="1"/>
  <c r="BD18" i="1" s="1"/>
  <c r="BE18" i="1" s="1"/>
  <c r="BC19" i="1"/>
  <c r="BD19" i="1" s="1"/>
  <c r="BE19" i="1" s="1"/>
  <c r="BC20" i="1"/>
  <c r="BD20" i="1" s="1"/>
  <c r="BE20" i="1" s="1"/>
  <c r="BC21" i="1"/>
  <c r="BD21" i="1" s="1"/>
  <c r="BE21" i="1" s="1"/>
  <c r="BC22" i="1"/>
  <c r="BD22" i="1" s="1"/>
  <c r="BE22" i="1" s="1"/>
  <c r="BC23" i="1"/>
  <c r="BD23" i="1" s="1"/>
  <c r="BE23" i="1" s="1"/>
  <c r="BC24" i="1"/>
  <c r="BD24" i="1" s="1"/>
  <c r="BE24" i="1" s="1"/>
  <c r="BC25" i="1"/>
  <c r="BD25" i="1" s="1"/>
  <c r="BE25" i="1" s="1"/>
  <c r="BC26" i="1"/>
  <c r="BD26" i="1" s="1"/>
  <c r="BE26" i="1" s="1"/>
  <c r="BC27" i="1"/>
  <c r="BD27" i="1" s="1"/>
  <c r="BE27" i="1" s="1"/>
  <c r="BC28" i="1"/>
  <c r="BD28" i="1" s="1"/>
  <c r="BE28" i="1" s="1"/>
  <c r="BC29" i="1"/>
  <c r="BD29" i="1" s="1"/>
  <c r="BE29" i="1" s="1"/>
  <c r="BC30" i="1"/>
  <c r="BD30" i="1" s="1"/>
  <c r="BE30" i="1" s="1"/>
  <c r="BC31" i="1"/>
  <c r="BD31" i="1" s="1"/>
  <c r="BE31" i="1" s="1"/>
  <c r="BC32" i="1"/>
  <c r="BD32" i="1" s="1"/>
  <c r="BE32" i="1" s="1"/>
  <c r="BC33" i="1"/>
  <c r="BD33" i="1" s="1"/>
  <c r="BE33" i="1" s="1"/>
  <c r="BC34" i="1"/>
  <c r="BD34" i="1" s="1"/>
  <c r="BE34" i="1" s="1"/>
  <c r="BC12" i="1"/>
  <c r="BD12" i="1" s="1"/>
  <c r="BE12" i="1" s="1"/>
  <c r="AX13" i="1"/>
  <c r="AY13" i="1" s="1"/>
  <c r="AZ13" i="1" s="1"/>
  <c r="AX14" i="1"/>
  <c r="AY14" i="1" s="1"/>
  <c r="AZ14" i="1" s="1"/>
  <c r="AX15" i="1"/>
  <c r="AY15" i="1" s="1"/>
  <c r="AZ15" i="1" s="1"/>
  <c r="AX16" i="1"/>
  <c r="AY16" i="1" s="1"/>
  <c r="AZ16" i="1" s="1"/>
  <c r="AX17" i="1"/>
  <c r="AY17" i="1" s="1"/>
  <c r="AZ17" i="1" s="1"/>
  <c r="AX18" i="1"/>
  <c r="AY18" i="1" s="1"/>
  <c r="AZ18" i="1" s="1"/>
  <c r="AX19" i="1"/>
  <c r="AY19" i="1" s="1"/>
  <c r="AZ19" i="1" s="1"/>
  <c r="AX20" i="1"/>
  <c r="AY20" i="1" s="1"/>
  <c r="AZ20" i="1" s="1"/>
  <c r="AX21" i="1"/>
  <c r="AY21" i="1" s="1"/>
  <c r="AZ21" i="1" s="1"/>
  <c r="AX22" i="1"/>
  <c r="AY22" i="1" s="1"/>
  <c r="AZ22" i="1" s="1"/>
  <c r="AX23" i="1"/>
  <c r="AY23" i="1" s="1"/>
  <c r="AZ23" i="1" s="1"/>
  <c r="AX24" i="1"/>
  <c r="AY24" i="1" s="1"/>
  <c r="AZ24" i="1" s="1"/>
  <c r="AX25" i="1"/>
  <c r="AY25" i="1" s="1"/>
  <c r="AZ25" i="1" s="1"/>
  <c r="AX26" i="1"/>
  <c r="AY26" i="1" s="1"/>
  <c r="AZ26" i="1" s="1"/>
  <c r="AX27" i="1"/>
  <c r="AY27" i="1" s="1"/>
  <c r="AZ27" i="1" s="1"/>
  <c r="AX28" i="1"/>
  <c r="AY28" i="1" s="1"/>
  <c r="AZ28" i="1" s="1"/>
  <c r="AX29" i="1"/>
  <c r="AY29" i="1" s="1"/>
  <c r="AZ29" i="1" s="1"/>
  <c r="AX30" i="1"/>
  <c r="AY30" i="1" s="1"/>
  <c r="AZ30" i="1" s="1"/>
  <c r="AX31" i="1"/>
  <c r="AY31" i="1" s="1"/>
  <c r="AZ31" i="1" s="1"/>
  <c r="AX32" i="1"/>
  <c r="AY32" i="1" s="1"/>
  <c r="AZ32" i="1" s="1"/>
  <c r="AX33" i="1"/>
  <c r="AY33" i="1" s="1"/>
  <c r="AZ33" i="1" s="1"/>
  <c r="AX34" i="1"/>
  <c r="AY34" i="1" s="1"/>
  <c r="AZ34" i="1" s="1"/>
  <c r="AX12" i="1"/>
  <c r="AY12" i="1" s="1"/>
  <c r="AZ12" i="1" s="1"/>
  <c r="BY13" i="1"/>
  <c r="BY14" i="1"/>
  <c r="BY15" i="1"/>
  <c r="BY16" i="1"/>
  <c r="BZ16" i="1" s="1"/>
  <c r="CA16" i="1" s="1"/>
  <c r="BY17" i="1"/>
  <c r="BY18" i="1"/>
  <c r="BZ18" i="1" s="1"/>
  <c r="CA18" i="1" s="1"/>
  <c r="BY19" i="1"/>
  <c r="BY20" i="1"/>
  <c r="BZ20" i="1" s="1"/>
  <c r="CA20" i="1" s="1"/>
  <c r="BY21" i="1"/>
  <c r="BY22" i="1"/>
  <c r="BY23" i="1"/>
  <c r="BZ23" i="1" s="1"/>
  <c r="CA23" i="1" s="1"/>
  <c r="BY24" i="1"/>
  <c r="BZ24" i="1" s="1"/>
  <c r="CA24" i="1" s="1"/>
  <c r="BY25" i="1"/>
  <c r="BY26" i="1"/>
  <c r="BY27" i="1"/>
  <c r="BZ27" i="1" s="1"/>
  <c r="CA27" i="1" s="1"/>
  <c r="BY28" i="1"/>
  <c r="BZ28" i="1" s="1"/>
  <c r="CA28" i="1" s="1"/>
  <c r="BY29" i="1"/>
  <c r="BY30" i="1"/>
  <c r="BY31" i="1"/>
  <c r="BZ31" i="1" s="1"/>
  <c r="CA31" i="1" s="1"/>
  <c r="BY32" i="1"/>
  <c r="BZ32" i="1" s="1"/>
  <c r="CA32" i="1" s="1"/>
  <c r="BY33" i="1"/>
  <c r="BY34" i="1"/>
  <c r="BZ34" i="1" s="1"/>
  <c r="CA34" i="1" s="1"/>
  <c r="BY12" i="1"/>
  <c r="BZ12" i="1" s="1"/>
  <c r="CA12" i="1" s="1"/>
  <c r="BT13" i="1"/>
  <c r="BU13" i="1" s="1"/>
  <c r="BV13" i="1" s="1"/>
  <c r="BT14" i="1"/>
  <c r="BT15" i="1"/>
  <c r="BU15" i="1" s="1"/>
  <c r="BV15" i="1" s="1"/>
  <c r="BT16" i="1"/>
  <c r="BU16" i="1" s="1"/>
  <c r="BV16" i="1" s="1"/>
  <c r="BT17" i="1"/>
  <c r="BU17" i="1" s="1"/>
  <c r="BV17" i="1" s="1"/>
  <c r="BT18" i="1"/>
  <c r="BU18" i="1" s="1"/>
  <c r="BV18" i="1" s="1"/>
  <c r="BT19" i="1"/>
  <c r="BU19" i="1" s="1"/>
  <c r="BV19" i="1" s="1"/>
  <c r="BT20" i="1"/>
  <c r="BU20" i="1" s="1"/>
  <c r="BV20" i="1" s="1"/>
  <c r="BT21" i="1"/>
  <c r="BT22" i="1"/>
  <c r="BT23" i="1"/>
  <c r="BU23" i="1" s="1"/>
  <c r="BV23" i="1" s="1"/>
  <c r="BT24" i="1"/>
  <c r="BU24" i="1" s="1"/>
  <c r="BV24" i="1" s="1"/>
  <c r="BT25" i="1"/>
  <c r="BU25" i="1" s="1"/>
  <c r="BV25" i="1" s="1"/>
  <c r="BT26" i="1"/>
  <c r="BT27" i="1"/>
  <c r="BT28" i="1"/>
  <c r="BU28" i="1" s="1"/>
  <c r="BV28" i="1" s="1"/>
  <c r="BT29" i="1"/>
  <c r="BU29" i="1" s="1"/>
  <c r="BV29" i="1" s="1"/>
  <c r="BT30" i="1"/>
  <c r="BU30" i="1" s="1"/>
  <c r="BV30" i="1" s="1"/>
  <c r="BT31" i="1"/>
  <c r="BU31" i="1" s="1"/>
  <c r="BV31" i="1" s="1"/>
  <c r="BT32" i="1"/>
  <c r="BU32" i="1" s="1"/>
  <c r="BV32" i="1" s="1"/>
  <c r="BT33" i="1"/>
  <c r="BU33" i="1" s="1"/>
  <c r="BV33" i="1" s="1"/>
  <c r="BT34" i="1"/>
  <c r="BU34" i="1" s="1"/>
  <c r="BV34" i="1" s="1"/>
  <c r="BT12" i="1"/>
  <c r="BU12" i="1" s="1"/>
  <c r="BV12" i="1" s="1"/>
  <c r="BZ15" i="1"/>
  <c r="CA15" i="1" s="1"/>
  <c r="BZ19" i="1"/>
  <c r="CA19" i="1" s="1"/>
  <c r="BZ13" i="1"/>
  <c r="CA13" i="1" s="1"/>
  <c r="BZ14" i="1"/>
  <c r="CA14" i="1" s="1"/>
  <c r="BZ17" i="1"/>
  <c r="CA17" i="1" s="1"/>
  <c r="BZ21" i="1"/>
  <c r="CA21" i="1" s="1"/>
  <c r="BZ22" i="1"/>
  <c r="CA22" i="1" s="1"/>
  <c r="BZ25" i="1"/>
  <c r="CA25" i="1" s="1"/>
  <c r="BZ26" i="1"/>
  <c r="CA26" i="1" s="1"/>
  <c r="BZ29" i="1"/>
  <c r="CA29" i="1" s="1"/>
  <c r="BZ30" i="1"/>
  <c r="CA30" i="1" s="1"/>
  <c r="BZ33" i="1"/>
  <c r="CA33" i="1" s="1"/>
  <c r="BU14" i="1"/>
  <c r="BV14" i="1" s="1"/>
  <c r="BU21" i="1"/>
  <c r="BV21" i="1" s="1"/>
  <c r="BU22" i="1"/>
  <c r="BV22" i="1" s="1"/>
  <c r="BU26" i="1"/>
  <c r="BV26" i="1" s="1"/>
  <c r="BU27" i="1"/>
  <c r="BV27" i="1" s="1"/>
  <c r="AG13" i="1"/>
  <c r="AH13" i="1" s="1"/>
  <c r="AI13" i="1" s="1"/>
  <c r="AG14" i="1"/>
  <c r="AH14" i="1" s="1"/>
  <c r="AI14" i="1" s="1"/>
  <c r="AG15" i="1"/>
  <c r="AH15" i="1" s="1"/>
  <c r="AI15" i="1" s="1"/>
  <c r="AG16" i="1"/>
  <c r="AH16" i="1" s="1"/>
  <c r="AI16" i="1" s="1"/>
  <c r="AG17" i="1"/>
  <c r="AH17" i="1" s="1"/>
  <c r="AI17" i="1" s="1"/>
  <c r="AG18" i="1"/>
  <c r="AH18" i="1" s="1"/>
  <c r="AI18" i="1" s="1"/>
  <c r="AG19" i="1"/>
  <c r="AH19" i="1" s="1"/>
  <c r="AI19" i="1" s="1"/>
  <c r="AG20" i="1"/>
  <c r="AH20" i="1" s="1"/>
  <c r="AI20" i="1" s="1"/>
  <c r="AG21" i="1"/>
  <c r="AH21" i="1" s="1"/>
  <c r="AI21" i="1" s="1"/>
  <c r="AG22" i="1"/>
  <c r="AH22" i="1" s="1"/>
  <c r="AI22" i="1" s="1"/>
  <c r="AG23" i="1"/>
  <c r="AH23" i="1" s="1"/>
  <c r="AI23" i="1" s="1"/>
  <c r="AG24" i="1"/>
  <c r="AH24" i="1" s="1"/>
  <c r="AI24" i="1" s="1"/>
  <c r="AG25" i="1"/>
  <c r="AH25" i="1" s="1"/>
  <c r="AI25" i="1" s="1"/>
  <c r="AG26" i="1"/>
  <c r="AH26" i="1" s="1"/>
  <c r="AI26" i="1" s="1"/>
  <c r="AG27" i="1"/>
  <c r="AH27" i="1" s="1"/>
  <c r="AI27" i="1" s="1"/>
  <c r="AG28" i="1"/>
  <c r="AH28" i="1" s="1"/>
  <c r="AI28" i="1" s="1"/>
  <c r="AG29" i="1"/>
  <c r="AH29" i="1" s="1"/>
  <c r="AI29" i="1" s="1"/>
  <c r="AG30" i="1"/>
  <c r="AH30" i="1" s="1"/>
  <c r="AI30" i="1" s="1"/>
  <c r="AG31" i="1"/>
  <c r="AH31" i="1" s="1"/>
  <c r="AI31" i="1" s="1"/>
  <c r="AG32" i="1"/>
  <c r="AH32" i="1" s="1"/>
  <c r="AI32" i="1" s="1"/>
  <c r="AG33" i="1"/>
  <c r="AH33" i="1" s="1"/>
  <c r="AI33" i="1" s="1"/>
  <c r="AG12" i="1"/>
  <c r="AH12" i="1" s="1"/>
  <c r="AI12" i="1" s="1"/>
  <c r="AB13" i="1"/>
  <c r="AC13" i="1" s="1"/>
  <c r="AD13" i="1" s="1"/>
  <c r="AB14" i="1"/>
  <c r="AC14" i="1" s="1"/>
  <c r="AD14" i="1" s="1"/>
  <c r="AB15" i="1"/>
  <c r="AC15" i="1" s="1"/>
  <c r="AD15" i="1" s="1"/>
  <c r="AB16" i="1"/>
  <c r="AC16" i="1" s="1"/>
  <c r="AD16" i="1" s="1"/>
  <c r="AB17" i="1"/>
  <c r="AC17" i="1" s="1"/>
  <c r="AD17" i="1" s="1"/>
  <c r="AB18" i="1"/>
  <c r="AC18" i="1" s="1"/>
  <c r="AD18" i="1" s="1"/>
  <c r="AB19" i="1"/>
  <c r="AC19" i="1" s="1"/>
  <c r="AD19" i="1" s="1"/>
  <c r="AB20" i="1"/>
  <c r="AC20" i="1" s="1"/>
  <c r="AD20" i="1" s="1"/>
  <c r="AB21" i="1"/>
  <c r="AC21" i="1" s="1"/>
  <c r="AD21" i="1" s="1"/>
  <c r="AB22" i="1"/>
  <c r="AC22" i="1" s="1"/>
  <c r="AD22" i="1" s="1"/>
  <c r="AB23" i="1"/>
  <c r="AC23" i="1" s="1"/>
  <c r="AD23" i="1" s="1"/>
  <c r="AB24" i="1"/>
  <c r="AC24" i="1" s="1"/>
  <c r="AD24" i="1" s="1"/>
  <c r="AB25" i="1"/>
  <c r="AC25" i="1" s="1"/>
  <c r="AD25" i="1" s="1"/>
  <c r="AB26" i="1"/>
  <c r="AC26" i="1" s="1"/>
  <c r="AD26" i="1" s="1"/>
  <c r="AB27" i="1"/>
  <c r="AC27" i="1" s="1"/>
  <c r="AD27" i="1" s="1"/>
  <c r="AB28" i="1"/>
  <c r="AC28" i="1" s="1"/>
  <c r="AD28" i="1" s="1"/>
  <c r="AB29" i="1"/>
  <c r="AC29" i="1" s="1"/>
  <c r="AD29" i="1" s="1"/>
  <c r="AB30" i="1"/>
  <c r="AC30" i="1" s="1"/>
  <c r="AD30" i="1" s="1"/>
  <c r="AB31" i="1"/>
  <c r="AC31" i="1" s="1"/>
  <c r="AD31" i="1" s="1"/>
  <c r="AB32" i="1"/>
  <c r="AC32" i="1" s="1"/>
  <c r="AD32" i="1" s="1"/>
  <c r="AB33" i="1"/>
  <c r="AC33" i="1" s="1"/>
  <c r="AD33" i="1" s="1"/>
  <c r="AB12" i="1"/>
  <c r="AC12" i="1" s="1"/>
  <c r="AD12" i="1" s="1"/>
  <c r="K13" i="1"/>
  <c r="L13" i="1" s="1"/>
  <c r="M13" i="1" s="1"/>
  <c r="K14" i="1"/>
  <c r="L14" i="1" s="1"/>
  <c r="M14" i="1" s="1"/>
  <c r="K15" i="1"/>
  <c r="L15" i="1" s="1"/>
  <c r="M15" i="1" s="1"/>
  <c r="K16" i="1"/>
  <c r="L16" i="1" s="1"/>
  <c r="M16" i="1" s="1"/>
  <c r="K17" i="1"/>
  <c r="L17" i="1" s="1"/>
  <c r="M17" i="1" s="1"/>
  <c r="K18" i="1"/>
  <c r="L18" i="1" s="1"/>
  <c r="M18" i="1" s="1"/>
  <c r="K19" i="1"/>
  <c r="L19" i="1" s="1"/>
  <c r="M19" i="1" s="1"/>
  <c r="K20" i="1"/>
  <c r="L20" i="1" s="1"/>
  <c r="M20" i="1" s="1"/>
  <c r="K21" i="1"/>
  <c r="L21" i="1" s="1"/>
  <c r="M21" i="1" s="1"/>
  <c r="K22" i="1"/>
  <c r="L22" i="1" s="1"/>
  <c r="M22" i="1" s="1"/>
  <c r="K23" i="1"/>
  <c r="L23" i="1" s="1"/>
  <c r="M23" i="1" s="1"/>
  <c r="K24" i="1"/>
  <c r="L24" i="1" s="1"/>
  <c r="M24" i="1" s="1"/>
  <c r="K25" i="1"/>
  <c r="L25" i="1" s="1"/>
  <c r="M25" i="1" s="1"/>
  <c r="K26" i="1"/>
  <c r="L26" i="1" s="1"/>
  <c r="M26" i="1" s="1"/>
  <c r="K27" i="1"/>
  <c r="L27" i="1" s="1"/>
  <c r="M27" i="1" s="1"/>
  <c r="K12" i="1"/>
  <c r="L12" i="1" s="1"/>
  <c r="M12" i="1" s="1"/>
  <c r="F13" i="1"/>
  <c r="G13" i="1" s="1"/>
  <c r="H13" i="1" s="1"/>
  <c r="F14" i="1"/>
  <c r="G14" i="1" s="1"/>
  <c r="H14" i="1" s="1"/>
  <c r="F15" i="1"/>
  <c r="G15" i="1" s="1"/>
  <c r="H15" i="1" s="1"/>
  <c r="F16" i="1"/>
  <c r="G16" i="1" s="1"/>
  <c r="H16" i="1" s="1"/>
  <c r="F17" i="1"/>
  <c r="G17" i="1" s="1"/>
  <c r="H17" i="1" s="1"/>
  <c r="F18" i="1"/>
  <c r="G18" i="1" s="1"/>
  <c r="H18" i="1" s="1"/>
  <c r="F19" i="1"/>
  <c r="G19" i="1" s="1"/>
  <c r="H19" i="1" s="1"/>
  <c r="F20" i="1"/>
  <c r="G20" i="1" s="1"/>
  <c r="H20" i="1" s="1"/>
  <c r="F21" i="1"/>
  <c r="G21" i="1" s="1"/>
  <c r="H21" i="1" s="1"/>
  <c r="F22" i="1"/>
  <c r="G22" i="1" s="1"/>
  <c r="H22" i="1" s="1"/>
  <c r="F23" i="1"/>
  <c r="G23" i="1" s="1"/>
  <c r="H23" i="1" s="1"/>
  <c r="F24" i="1"/>
  <c r="G24" i="1" s="1"/>
  <c r="H24" i="1" s="1"/>
  <c r="F25" i="1"/>
  <c r="G25" i="1" s="1"/>
  <c r="H25" i="1" s="1"/>
  <c r="F26" i="1"/>
  <c r="G26" i="1" s="1"/>
  <c r="H26" i="1" s="1"/>
  <c r="F27" i="1"/>
  <c r="G27" i="1" s="1"/>
  <c r="H27" i="1" s="1"/>
  <c r="F28" i="1"/>
  <c r="G28" i="1" s="1"/>
  <c r="H28" i="1" s="1"/>
  <c r="F12" i="1"/>
  <c r="G12" i="1" s="1"/>
  <c r="H12" i="1" s="1"/>
  <c r="V14" i="1"/>
  <c r="W14" i="1" s="1"/>
  <c r="X14" i="1" s="1"/>
  <c r="V15" i="1"/>
  <c r="W15" i="1" s="1"/>
  <c r="X15" i="1" s="1"/>
  <c r="V16" i="1"/>
  <c r="W16" i="1" s="1"/>
  <c r="X16" i="1" s="1"/>
  <c r="V17" i="1"/>
  <c r="W17" i="1" s="1"/>
  <c r="X17" i="1" s="1"/>
  <c r="V18" i="1"/>
  <c r="W18" i="1" s="1"/>
  <c r="X18" i="1" s="1"/>
  <c r="V19" i="1"/>
  <c r="W19" i="1" s="1"/>
  <c r="X19" i="1" s="1"/>
  <c r="V20" i="1"/>
  <c r="W20" i="1" s="1"/>
  <c r="X20" i="1" s="1"/>
  <c r="V21" i="1"/>
  <c r="W21" i="1" s="1"/>
  <c r="X21" i="1" s="1"/>
  <c r="V22" i="1"/>
  <c r="W22" i="1" s="1"/>
  <c r="X22" i="1" s="1"/>
  <c r="V23" i="1"/>
  <c r="W23" i="1" s="1"/>
  <c r="X23" i="1" s="1"/>
  <c r="V24" i="1"/>
  <c r="W24" i="1" s="1"/>
  <c r="X24" i="1" s="1"/>
  <c r="V25" i="1"/>
  <c r="W25" i="1" s="1"/>
  <c r="X25" i="1" s="1"/>
  <c r="V26" i="1"/>
  <c r="W26" i="1" s="1"/>
  <c r="X26" i="1" s="1"/>
  <c r="V27" i="1"/>
  <c r="W27" i="1" s="1"/>
  <c r="X27" i="1" s="1"/>
  <c r="V28" i="1"/>
  <c r="W28" i="1" s="1"/>
  <c r="X28" i="1" s="1"/>
  <c r="V29" i="1"/>
  <c r="W29" i="1" s="1"/>
  <c r="X29" i="1" s="1"/>
  <c r="V30" i="1"/>
  <c r="W30" i="1" s="1"/>
  <c r="X30" i="1" s="1"/>
  <c r="V31" i="1"/>
  <c r="W31" i="1" s="1"/>
  <c r="X31" i="1" s="1"/>
  <c r="V32" i="1"/>
  <c r="W32" i="1" s="1"/>
  <c r="X32" i="1" s="1"/>
  <c r="V33" i="1"/>
  <c r="W33" i="1" s="1"/>
  <c r="X33" i="1" s="1"/>
  <c r="V34" i="1"/>
  <c r="W34" i="1" s="1"/>
  <c r="X34" i="1" s="1"/>
  <c r="V13" i="1"/>
  <c r="W13" i="1" s="1"/>
  <c r="X13" i="1" s="1"/>
  <c r="Q14" i="1"/>
  <c r="R14" i="1" s="1"/>
  <c r="S14" i="1" s="1"/>
  <c r="Q15" i="1"/>
  <c r="R15" i="1" s="1"/>
  <c r="S15" i="1" s="1"/>
  <c r="Q16" i="1"/>
  <c r="R16" i="1" s="1"/>
  <c r="S16" i="1" s="1"/>
  <c r="Q17" i="1"/>
  <c r="R17" i="1" s="1"/>
  <c r="S17" i="1" s="1"/>
  <c r="Q18" i="1"/>
  <c r="R18" i="1" s="1"/>
  <c r="S18" i="1" s="1"/>
  <c r="Q19" i="1"/>
  <c r="R19" i="1" s="1"/>
  <c r="S19" i="1" s="1"/>
  <c r="Q20" i="1"/>
  <c r="R20" i="1" s="1"/>
  <c r="S20" i="1" s="1"/>
  <c r="Q21" i="1"/>
  <c r="R21" i="1" s="1"/>
  <c r="S21" i="1" s="1"/>
  <c r="Q22" i="1"/>
  <c r="R22" i="1" s="1"/>
  <c r="S22" i="1" s="1"/>
  <c r="Q23" i="1"/>
  <c r="R23" i="1" s="1"/>
  <c r="S23" i="1" s="1"/>
  <c r="Q24" i="1"/>
  <c r="R24" i="1" s="1"/>
  <c r="S24" i="1" s="1"/>
  <c r="Q25" i="1"/>
  <c r="R25" i="1" s="1"/>
  <c r="S25" i="1" s="1"/>
  <c r="Q26" i="1"/>
  <c r="R26" i="1" s="1"/>
  <c r="S26" i="1" s="1"/>
  <c r="Q27" i="1"/>
  <c r="R27" i="1" s="1"/>
  <c r="S27" i="1" s="1"/>
  <c r="Q28" i="1"/>
  <c r="R28" i="1" s="1"/>
  <c r="S28" i="1" s="1"/>
  <c r="Q29" i="1"/>
  <c r="R29" i="1" s="1"/>
  <c r="S29" i="1" s="1"/>
  <c r="Q30" i="1"/>
  <c r="R30" i="1" s="1"/>
  <c r="S30" i="1" s="1"/>
  <c r="Q31" i="1"/>
  <c r="R31" i="1" s="1"/>
  <c r="S31" i="1" s="1"/>
  <c r="Q32" i="1"/>
  <c r="R32" i="1" s="1"/>
  <c r="S32" i="1" s="1"/>
  <c r="Q33" i="1"/>
  <c r="R33" i="1" s="1"/>
  <c r="S33" i="1" s="1"/>
  <c r="Q34" i="1"/>
  <c r="R34" i="1" s="1"/>
  <c r="S34" i="1" s="1"/>
  <c r="Q13" i="1"/>
  <c r="R13" i="1" s="1"/>
  <c r="S13" i="1" s="1"/>
  <c r="BN15" i="1"/>
  <c r="BN16" i="1"/>
  <c r="BN17" i="1"/>
  <c r="BO17" i="1" s="1"/>
  <c r="BN18" i="1"/>
  <c r="BN19" i="1"/>
  <c r="BO19" i="1" s="1"/>
  <c r="BN20" i="1"/>
  <c r="BN21" i="1"/>
  <c r="BN22" i="1"/>
  <c r="BN23" i="1"/>
  <c r="BO23" i="1" s="1"/>
  <c r="BN24" i="1"/>
  <c r="BN25" i="1"/>
  <c r="BO25" i="1" s="1"/>
  <c r="BN26" i="1"/>
  <c r="BN27" i="1"/>
  <c r="BO27" i="1" s="1"/>
  <c r="BN28" i="1"/>
  <c r="BN29" i="1"/>
  <c r="BN30" i="1"/>
  <c r="BN31" i="1"/>
  <c r="BN32" i="1"/>
  <c r="BN14" i="1"/>
  <c r="BO14" i="1" s="1"/>
  <c r="BI15" i="1"/>
  <c r="BI16" i="1"/>
  <c r="BJ16" i="1" s="1"/>
  <c r="BI17" i="1"/>
  <c r="BI18" i="1"/>
  <c r="BI19" i="1"/>
  <c r="BJ19" i="1" s="1"/>
  <c r="BK19" i="1" s="1"/>
  <c r="BI20" i="1"/>
  <c r="BJ20" i="1" s="1"/>
  <c r="BI21" i="1"/>
  <c r="BI22" i="1"/>
  <c r="BJ22" i="1" s="1"/>
  <c r="BI23" i="1"/>
  <c r="BI24" i="1"/>
  <c r="BJ24" i="1" s="1"/>
  <c r="BI25" i="1"/>
  <c r="BI26" i="1"/>
  <c r="BJ26" i="1" s="1"/>
  <c r="BI27" i="1"/>
  <c r="BI28" i="1"/>
  <c r="BI29" i="1"/>
  <c r="BI30" i="1"/>
  <c r="BI31" i="1"/>
  <c r="BI32" i="1"/>
  <c r="BJ32" i="1" s="1"/>
  <c r="BI14" i="1"/>
  <c r="BJ31" i="1" l="1"/>
  <c r="BK31" i="1" s="1"/>
  <c r="BJ27" i="1"/>
  <c r="BK27" i="1" s="1"/>
  <c r="BJ23" i="1"/>
  <c r="BK23" i="1" s="1"/>
  <c r="BJ15" i="1"/>
  <c r="BK15" i="1" s="1"/>
  <c r="BO30" i="1"/>
  <c r="BP30" i="1" s="1"/>
  <c r="BO26" i="1"/>
  <c r="BP26" i="1" s="1"/>
  <c r="BO22" i="1"/>
  <c r="BP22" i="1" s="1"/>
  <c r="BO18" i="1"/>
  <c r="BP18" i="1" s="1"/>
  <c r="BK20" i="1"/>
  <c r="BP23" i="1"/>
  <c r="BO15" i="1"/>
  <c r="BP15" i="1" s="1"/>
  <c r="BJ30" i="1"/>
  <c r="BK30" i="1" s="1"/>
  <c r="BJ18" i="1"/>
  <c r="BK18" i="1" s="1"/>
  <c r="BO29" i="1"/>
  <c r="BP29" i="1" s="1"/>
  <c r="BO21" i="1"/>
  <c r="BP21" i="1" s="1"/>
  <c r="BK32" i="1"/>
  <c r="BK16" i="1"/>
  <c r="BJ28" i="1"/>
  <c r="BK28" i="1" s="1"/>
  <c r="BO31" i="1"/>
  <c r="BP31" i="1" s="1"/>
  <c r="BK26" i="1"/>
  <c r="BK22" i="1"/>
  <c r="BP14" i="1"/>
  <c r="BP25" i="1"/>
  <c r="BP17" i="1"/>
  <c r="BJ14" i="1"/>
  <c r="BK14" i="1" s="1"/>
  <c r="BJ29" i="1"/>
  <c r="BK29" i="1" s="1"/>
  <c r="BJ25" i="1"/>
  <c r="BK25" i="1" s="1"/>
  <c r="BJ21" i="1"/>
  <c r="BK21" i="1" s="1"/>
  <c r="BJ17" i="1"/>
  <c r="BK17" i="1" s="1"/>
  <c r="BO32" i="1"/>
  <c r="BP32" i="1" s="1"/>
  <c r="BO28" i="1"/>
  <c r="BP28" i="1" s="1"/>
  <c r="BO24" i="1"/>
  <c r="BP24" i="1" s="1"/>
  <c r="BO20" i="1"/>
  <c r="BP20" i="1" s="1"/>
  <c r="BO16" i="1"/>
  <c r="BP16" i="1" s="1"/>
  <c r="BK24" i="1"/>
  <c r="BP27" i="1"/>
  <c r="BP19" i="1"/>
</calcChain>
</file>

<file path=xl/sharedStrings.xml><?xml version="1.0" encoding="utf-8"?>
<sst xmlns="http://schemas.openxmlformats.org/spreadsheetml/2006/main" count="312" uniqueCount="214">
  <si>
    <t>Blue</t>
  </si>
  <si>
    <t>Red</t>
  </si>
  <si>
    <t>𝚫x</t>
  </si>
  <si>
    <t>WF strikes at x</t>
  </si>
  <si>
    <t>Period (s)</t>
  </si>
  <si>
    <t>𝑓</t>
  </si>
  <si>
    <t>Distance x</t>
  </si>
  <si>
    <t>Distance  x</t>
  </si>
  <si>
    <t>𝑓 at Blue</t>
  </si>
  <si>
    <t>𝑓 at Red</t>
  </si>
  <si>
    <t>Figure 10. Spiral Size on Diametric Property of Spiral Doppler Effect.</t>
  </si>
  <si>
    <t xml:space="preserve">Linked graph at Desmos website for confirmation of interection of lines (WF strikes): </t>
  </si>
  <si>
    <t>𝝎 = 5Hz, electrodes e1 and e2 each are 2mm from the inflection point, 𝑣 = 1 cm/s, RDU = 2𝜋/(0.2cm)</t>
  </si>
  <si>
    <t>Spiral Size is 2𝜋/𝜋</t>
  </si>
  <si>
    <t>Spiral Size is 2𝜋/0.3cm</t>
  </si>
  <si>
    <t>Spiral Size is 2𝜋/0.5cm</t>
  </si>
  <si>
    <t>Spiral Size is 2𝜋/0.2cm</t>
  </si>
  <si>
    <t>Spiral Size is 2𝜋/2𝜋cm</t>
  </si>
  <si>
    <t>Spiral Size is 2𝜋/2cm</t>
  </si>
  <si>
    <t>Spiral Size is 2𝜋/1cm</t>
  </si>
  <si>
    <t>Spiral Size is 2𝜋/200𝜋cm</t>
  </si>
  <si>
    <t>Family of Summation Angle Curve Equations</t>
  </si>
  <si>
    <t>ѱSA =    ѱc   +   ѱh</t>
  </si>
  <si>
    <t>"y=-(2𝜋x/0.2)+(2𝜋/0.2)SQRT((x^2)+ (0.2^2)) - 35𝜋"</t>
  </si>
  <si>
    <t>"y=-(2𝜋x/0.2)+(2𝜋/0.2)SQRT((x^2)+ (0.2^2)) - 33𝜋"</t>
  </si>
  <si>
    <t>"y=-(2𝜋x/0.2)+(2𝜋/0.2)SQRT((x^2)+ (0.2^2)) - 31𝜋"</t>
  </si>
  <si>
    <t>"y=-(2𝜋x/0.2)+(2𝜋/0.2)SQRT((x^2)+ (0.2^2)) - 29𝜋"</t>
  </si>
  <si>
    <t>"y=-(2𝜋x/0.2)+(2𝜋/0.2)SQRT((x^2)+ (0.2^2)) - 27𝜋"</t>
  </si>
  <si>
    <t>"y=-(2𝜋x/0.2)+(2𝜋/0.2)SQRT((x^2)+ (0.2^2)) - 25𝜋"</t>
  </si>
  <si>
    <t>"y=-(2𝜋x/0.2)+(2𝜋/0.2)SQRT((x^2)+ (0.2^2)) - 23𝜋"</t>
  </si>
  <si>
    <t>"y=-(2𝜋x/0.2)+(2𝜋/0.2)SQRT((x^2)+ (0.2^2)) - 21𝜋"</t>
  </si>
  <si>
    <t>"y=-(2𝜋x/0.2)+(2𝜋/0.2)SQRT((x^2)+ (0.2^2)) - 19𝜋"</t>
  </si>
  <si>
    <t>"y=-(2𝜋x/0.2)+(2𝜋/0.2)SQRT((x^2)+ (0.2^2)) - 17𝜋"</t>
  </si>
  <si>
    <t>"y=-(2𝜋x/0.2)+(2𝜋/0.2)SQRT((x^2)+ (0.2^2)) - 15𝜋"</t>
  </si>
  <si>
    <t>"y=-(2𝜋x/0.2)+(2𝜋/0.2)SQRT((x^2)+ (0.2^2)) - 13𝜋"</t>
  </si>
  <si>
    <t>"y=-(2𝜋x/0.2)+(2𝜋/0.2)SQRT((x^2)+ (0.2^2)) - 11𝜋"</t>
  </si>
  <si>
    <t>"y=-(2𝜋x/0.2)+(2𝜋/0.2)SQRT((x^2)+ (0.2^2)) - 9𝜋"</t>
  </si>
  <si>
    <t>"y=-(2𝜋x/0.2)+(2𝜋/0.2)SQRT((x^2)+ (0.2^2)) - 7𝜋"</t>
  </si>
  <si>
    <t>"y=-(2𝜋x/0.2)+(2𝜋/0.2)SQRT((x^2)+ (0.2^2)) - 5𝜋"</t>
  </si>
  <si>
    <t>"y=-(2𝜋x/0.2)+(2𝜋/0.2)SQRT((x^2)+ (0.2^2)) - 3𝜋"</t>
  </si>
  <si>
    <t>"y=-(2𝜋x/0.2)+(2𝜋/0.2)SQRT((x^2)+ (0.2^2)) - 𝜋"</t>
  </si>
  <si>
    <t>"y=-(2𝜋x/0.2)+(2𝜋/0.3)SQRT((x^2)+ (0.2^2)) - 29𝜋"</t>
  </si>
  <si>
    <t>"y=-(2𝜋x/0.2)+(2𝜋/0.3)SQRT((x^2)+ (0.2^2)) - 27𝜋"</t>
  </si>
  <si>
    <t>"y=-(2𝜋x/0.2)+(2𝜋/0.3)SQRT((x^2)+ (0.2^2)) - 25𝜋"</t>
  </si>
  <si>
    <t>"y=-(2𝜋x/0.2)+(2𝜋/0.3)SQRT((x^2)+ (0.2^2)) - 23𝜋"</t>
  </si>
  <si>
    <t>"y=-(2𝜋x/0.2)+(2𝜋/0.3)SQRT((x^2)+ (0.2^2)) - 21𝜋"</t>
  </si>
  <si>
    <t>"y=-(2𝜋x/0.2)+(2𝜋/0.3)SQRT((x^2)+ (0.2^2)) - 19𝜋"</t>
  </si>
  <si>
    <t>"y=-(2𝜋x/0.2)+(2𝜋/0.3)SQRT((x^2)+ (0.2^2)) - 17𝜋"</t>
  </si>
  <si>
    <t>"y=-(2𝜋x/0.2)+(2𝜋/0.3)SQRT((x^2)+ (0.2^2)) - 15𝜋"</t>
  </si>
  <si>
    <t>"y=-(2𝜋x/0.2)+(2𝜋/0.3)SQRT((x^2)+ (0.2^2)) - 13𝜋"</t>
  </si>
  <si>
    <t>"y=-(2𝜋x/0.2)+(2𝜋/0.3)SQRT((x^2)+ (0.2^2)) - 11𝜋"</t>
  </si>
  <si>
    <t>"y=-(2𝜋x/0.2)+(2𝜋/0.3)SQRT((x^2)+ (0.2^2)) - 9𝜋"</t>
  </si>
  <si>
    <t>"y=-(2𝜋x/0.2)+(2𝜋/0.3)SQRT((x^2)+ (0.2^2)) - 7𝜋"</t>
  </si>
  <si>
    <t>"y=-(2𝜋x/0.2)+(2𝜋/0.3)SQRT((x^2)+ (0.2^2)) - 5𝜋"</t>
  </si>
  <si>
    <t>"y=-(2𝜋x/0.2)+(2𝜋/0.3)SQRT((x^2)+ (0.2^2)) - 3𝜋"</t>
  </si>
  <si>
    <t>"y=-(2𝜋x/0.2)+(2𝜋/0.3)SQRT((x^2)+ (0.2^2)) - 𝜋"</t>
  </si>
  <si>
    <t>"y=-(2𝜋x/0.2)+(2𝜋/0.3)SQRT((x^2)+ (0.2^2)) + 𝜋"</t>
  </si>
  <si>
    <t>"y=-(2𝜋x/0.2)+(2𝜋/0.3)SQRT((x^2)+ (0.2^2)) + 3𝜋"</t>
  </si>
  <si>
    <t>"y=-(2𝜋x/0.2)+(2𝜋/0.3)SQRT((x^2)+ (0.2^2)) + 7𝜋"</t>
  </si>
  <si>
    <t>"y=-(2𝜋x/0.2)+(2𝜋/0.3)SQRT((x^2)+ (0.2^2)) + 9𝜋"</t>
  </si>
  <si>
    <t>"y=-(2𝜋x/0.2)+(2𝜋/0.3)SQRT((x^2)+ (0.2^2)) + 13𝜋"</t>
  </si>
  <si>
    <t>"y=-(2𝜋x/0.2)+(2𝜋/0.3)SQRT((x^2)+ (0.2^2)) + 15𝜋"</t>
  </si>
  <si>
    <t>"y=-(2𝜋x/0.2)+(2𝜋/0.3)SQRT((x^2)+ (0.2^2)) + 11𝜋"</t>
  </si>
  <si>
    <t>"y=-(2𝜋x/0.2)+(2𝜋/0.3)SQRT((x^2)+ (0.2^2)) + 5𝜋"</t>
  </si>
  <si>
    <t>"y=-(2𝜋x/0.2)+(2𝜋/0.5)SQRT((x^2)+ (0.2^2)) - 25𝜋"</t>
  </si>
  <si>
    <t>"y=-(2𝜋x/0.2)+(2𝜋/0.5)SQRT((x^2)+ (0.2^2)) - 23𝜋"</t>
  </si>
  <si>
    <t>"y=-(2𝜋x/0.2)+(2𝜋/0.5)SQRT((x^2)+ (0.2^2)) - 21𝜋"</t>
  </si>
  <si>
    <t>"y=-(2𝜋x/0.2)+(2𝜋/0.5)SQRT((x^2)+ (0.2^2)) - 19𝜋"</t>
  </si>
  <si>
    <t>"y=-(2𝜋x/0.2)+(2𝜋/0.5)SQRT((x^2)+ (0.2^2)) - 17𝜋"</t>
  </si>
  <si>
    <t>"y=-(2𝜋x/0.2)+(2𝜋/0.5)SQRT((x^2)+ (0.2^2)) - 15𝜋"</t>
  </si>
  <si>
    <t>"y=-(2𝜋x/0.2)+(2𝜋/0.5)SQRT((x^2)+ (0.2^2)) - 13𝜋"</t>
  </si>
  <si>
    <t>"y=-(2𝜋x/0.2)+(2𝜋/0.5)SQRT((x^2)+ (0.2^2)) - 11𝜋"</t>
  </si>
  <si>
    <t>"y=-(2𝜋x/0.2)+(2𝜋/0.5)SQRT((x^2)+ (0.2^2)) - 9𝜋"</t>
  </si>
  <si>
    <t>"y=-(2𝜋x/0.2)+(2𝜋/0.5)SQRT((x^2)+ (0.2^2)) - 7𝜋"</t>
  </si>
  <si>
    <t>"y=-(2𝜋x/0.2)+(2𝜋/0.5)SQRT((x^2)+ (0.2^2)) - 5𝜋"</t>
  </si>
  <si>
    <t>"y=-(2𝜋x/0.2)+(2𝜋/0.5)SQRT((x^2)+ (0.2^2)) - 3𝜋"</t>
  </si>
  <si>
    <t>"y=-(2𝜋x/0.2)+(2𝜋/0.5)SQRT((x^2)+ (0.2^2)) - 𝜋"</t>
  </si>
  <si>
    <t>"y=-(2𝜋x/0.2)+(2𝜋/0.5)SQRT((x^2)+ (0.2^2)) + 𝜋"</t>
  </si>
  <si>
    <t>"y=-(2𝜋x/0.2)+(2𝜋/0.5)SQRT((x^2)+ (0.2^2)) + 3𝜋"</t>
  </si>
  <si>
    <t>"y=-(2𝜋x/0.2)+(2𝜋/0.5)SQRT((x^2)+ (0.2^2)) + 5𝜋"</t>
  </si>
  <si>
    <t>"y=-(2𝜋x/0.2)+(2𝜋/0.5)SQRT((x^2)+ (0.2^2)) + 7𝜋"</t>
  </si>
  <si>
    <t>"y=-(2𝜋x/0.2)+(2𝜋/0.5)SQRT((x^2)+ (0.2^2)) + 15𝜋"</t>
  </si>
  <si>
    <t>"y=-(2𝜋x/0.2)+(2𝜋/0.5)SQRT((x^2)+ (0.2^2)) + 17𝜋"</t>
  </si>
  <si>
    <t>"y=-(2𝜋x/0.2)+(2𝜋/0.5)SQRT((x^2)+ (0.2^2)) + 9𝜋"</t>
  </si>
  <si>
    <t>"y=-(2𝜋x/0.2)+(2𝜋/0.5)SQRT((x^2)+ (0.2^2)) + 11𝜋"</t>
  </si>
  <si>
    <t>"y=-(2𝜋x/0.2)+(2𝜋/0.5)SQRT((x^2)+ (0.2^2)) + 13𝜋"</t>
  </si>
  <si>
    <t>"y=-(2𝜋x/0.2)+(2𝜋/1)SQRT((x^2)+ (0.2^2)) - 25𝜋"</t>
  </si>
  <si>
    <t>"y=-(2𝜋x/0.2)+(2𝜋/1)SQRT((x^2)+ (0.2^2)) - 23𝜋"</t>
  </si>
  <si>
    <t>"y=-(2𝜋x/0.2)+(2𝜋/1)SQRT((x^2)+ (0.2^2)) - 21𝜋"</t>
  </si>
  <si>
    <t>"y=-(2𝜋x/0.2)+(2𝜋/1)SQRT((x^2)+ (0.2^2)) - 17𝜋"</t>
  </si>
  <si>
    <t>"y=-(2𝜋x/0.2)+(2𝜋/1)SQRT((x^2)+ (0.2^2)) - 19𝜋"</t>
  </si>
  <si>
    <t>"y=-(2𝜋x/0.2)+(2𝜋/1)SQRT((x^2)+ (0.2^2)) - 15𝜋"</t>
  </si>
  <si>
    <t>"y=-(2𝜋x/0.2)+(2𝜋/1)SQRT((x^2)+ (0.2^2)) - 13𝜋"</t>
  </si>
  <si>
    <t>"y=-(2𝜋x/0.2)+(2𝜋/1)SQRT((x^2)+ (0.2^2)) - 11𝜋"</t>
  </si>
  <si>
    <t>"y=-(2𝜋x/0.2)+(2𝜋/1)SQRT((x^2)+ (0.2^2)) - 9𝜋"</t>
  </si>
  <si>
    <t>"y=-(2𝜋x/0.2)+(2𝜋/1)SQRT((x^2)+ (0.2^2)) - 7𝜋"</t>
  </si>
  <si>
    <t>"y=-(2𝜋x/0.2)+(2𝜋/1)SQRT((x^2)+ (0.2^2)) - 5𝜋"</t>
  </si>
  <si>
    <t>"y=-(2𝜋x/0.2)+(2𝜋/1)SQRT((x^2)+ (0.2^2)) - 3𝜋"</t>
  </si>
  <si>
    <t>"y=-(2𝜋x/0.2)+(2𝜋/1)SQRT((x^2)+ (0.2^2)) - 𝜋"</t>
  </si>
  <si>
    <t>"y=-(2𝜋x/0.2)+(2𝜋/1)SQRT((x^2)+ (0.2^2)) + 𝜋"</t>
  </si>
  <si>
    <t>"y=-(2𝜋x/0.2)+(2𝜋/1)SQRT((x^2)+ (0.2^2)) +3𝜋"</t>
  </si>
  <si>
    <t>"y=-(2𝜋x/0.2)+(2𝜋/1)SQRT((x^2)+ (0.2^2)) + 5𝜋"</t>
  </si>
  <si>
    <t>"y=-(2𝜋x/0.2)+(2𝜋/1)SQRT((x^2)+ (0.2^2)) + 7𝜋"</t>
  </si>
  <si>
    <t>"y=-(2𝜋x/0.2)+(2𝜋/1)SQRT((x^2)+ (0.2^2)) + 9𝜋"</t>
  </si>
  <si>
    <t>"y=-(2𝜋x/0.2)+(2𝜋/1)SQRT((x^2)+ (0.2^2)) + 11𝜋"</t>
  </si>
  <si>
    <t>"y=-(2𝜋x/0.2)+(2𝜋/1)SQRT((x^2)+ (0.2^2)) + 13𝜋"</t>
  </si>
  <si>
    <t>"y=-(2𝜋x/0.2)+(2𝜋/1)SQRT((x^2)+ (0.2^2)) + 15𝜋"</t>
  </si>
  <si>
    <t>"y=-(2𝜋x/0.2)+(2𝜋/1)SQRT((x^2)+ (0.2^2)) + 17𝜋"</t>
  </si>
  <si>
    <t>"y=-(2𝜋x/0.2)+(2𝜋/1)SQRT((x^2)+ (0.2^2)) +19𝜋"</t>
  </si>
  <si>
    <t>"y=-(2𝜋x/0.2)+(2𝜋/1)SQRT((x^2)+ (0.2^2)) +21𝜋"</t>
  </si>
  <si>
    <t>"y=-(2𝜋x/0.2)+(2𝜋/2)SQRT((x^2)+ (0.2^2)) - 23𝜋"</t>
  </si>
  <si>
    <t>"y=-(2𝜋x/0.2)+(2𝜋/2)SQRT((x^2)+ (0.2^2)) - 21𝜋"</t>
  </si>
  <si>
    <t>"y=-(2𝜋x/0.2)+(2𝜋/2)SQRT((x^2)+ (0.2^2)) - 19𝜋"</t>
  </si>
  <si>
    <t>"y=-(2𝜋x/0.2)+(2𝜋/2)SQRT((x^2)+ (0.2^2)) - 17𝜋"</t>
  </si>
  <si>
    <t>"y=-(2𝜋x/0.2)+(2𝜋/2)SQRT((x^2)+ (0.2^2)) - 15𝜋"</t>
  </si>
  <si>
    <t>"y=-(2𝜋x/0.2)+(2𝜋/2)SQRT((x^2)+ (0.2^2)) - 13𝜋"</t>
  </si>
  <si>
    <t>"y=-(2𝜋x/0.2)+(2𝜋/2)SQRT((x^2)+ (0.2^2)) - 11𝜋"</t>
  </si>
  <si>
    <t>"y=-(2𝜋x/0.2)+(2𝜋/2)SQRT((x^2)+ (0.2^2)) - 9𝜋"</t>
  </si>
  <si>
    <t>"y=-(2𝜋x/0.2)+(2𝜋/2)SQRT((x^2)+ (0.2^2)) - 7𝜋"</t>
  </si>
  <si>
    <t>"y=-(2𝜋x/0.2)+(2𝜋/2)SQRT((x^2)+ (0.2^2)) - 5𝜋"</t>
  </si>
  <si>
    <t>"y=-(2𝜋x/0.2)+(2𝜋/2)SQRT((x^2)+ (0.2^2)) - 3𝜋"</t>
  </si>
  <si>
    <t>"y=-(2𝜋x/0.2)+(2𝜋/2)SQRT((x^2)+ (0.2^2)) - 𝜋"</t>
  </si>
  <si>
    <t>"y=-(2𝜋x/0.2)+(2𝜋/2)SQRT((x^2)+ (0.2^2)) + 𝜋"</t>
  </si>
  <si>
    <t>"y=-(2𝜋x/0.2)+(2𝜋/2)SQRT((x^2)+ (0.2^2)) + 3𝜋"</t>
  </si>
  <si>
    <t>"y=-(2𝜋x/0.2)+(2𝜋/2)SQRT((x^2)+ (0.2^2)) + 5𝜋"</t>
  </si>
  <si>
    <t>"y=-(2𝜋x/0.2)+(2𝜋/2)SQRT((x^2)+ (0.2^2)) + 9𝜋"</t>
  </si>
  <si>
    <t>"y=-(2𝜋x/0.2)+(2𝜋/2)SQRT((x^2)+ (0.2^2)) + 7𝜋"</t>
  </si>
  <si>
    <t>"y=-(2𝜋x/0.2)+(2𝜋/2)SQRT((x^2)+ (0.2^2)) + 15𝜋"</t>
  </si>
  <si>
    <t>"y=-(2𝜋x/0.2)+(2𝜋/2)SQRT((x^2)+ (0.2^2)) + 13𝜋"</t>
  </si>
  <si>
    <t>"y=-(2𝜋x/0.2)+(2𝜋/2)SQRT((x^2)+ (0.2^2)) + 11𝜋"</t>
  </si>
  <si>
    <t>"y=-(2𝜋x/0.2)+(2𝜋/2)SQRT((x^2)+ (0.2^2)) + 17𝜋"</t>
  </si>
  <si>
    <t>"y=-(2𝜋x/0.2)+(2𝜋/2)SQRT((x^2)+ (0.2^2)) + 19𝜋"</t>
  </si>
  <si>
    <t>"y=-(2𝜋x/0.2)+(2𝜋/2)SQRT((x^2)+ (0.2^2)) + 21𝜋"</t>
  </si>
  <si>
    <t>"y=-(2𝜋x/0.2)+(2𝜋/2)SQRT((x^2)+ (0.2^2)) + 23𝜋"</t>
  </si>
  <si>
    <t>"y=-(2𝜋x/0.2)+(2𝜋/𝜋)SQRT((x^2)+ (0.2^2)) - 23𝜋"</t>
  </si>
  <si>
    <t>"y=-(2𝜋x/0.2)+(2𝜋/𝜋)SQRT((x^2)+ (0.2^2)) - 19𝜋"</t>
  </si>
  <si>
    <t>"y=-(2𝜋x/0.2)+(2𝜋/𝜋)SQRT((x^2)+ (0.2^2)) - 17𝜋"</t>
  </si>
  <si>
    <t>"y=-(2𝜋x/0.2)+(2𝜋/𝜋)SQRT((x^2)+ (0.2^2)) - 15𝜋"</t>
  </si>
  <si>
    <t>"y=-(2𝜋x/0.2)+(2𝜋/𝜋)SQRT((x^2)+ (0.2^2)) - 13𝜋"</t>
  </si>
  <si>
    <t>"y=-(2𝜋x/0.2)+(2𝜋/𝜋)SQRT((x^2)+ (0.2^2)) - 11𝜋"</t>
  </si>
  <si>
    <t>"y=-(2𝜋x/0.2)+(2𝜋/𝜋)SQRT((x^2)+ (0.2^2)) - 9𝜋"</t>
  </si>
  <si>
    <t>"y=-(2𝜋x/0.2)+(2𝜋/𝜋)SQRT((x^2)+ (0.2^2)) - 7𝜋"</t>
  </si>
  <si>
    <t>"y=-(2𝜋x/0.2)+(2𝜋/𝜋)SQRT((x^2)+ (0.2^2)) - 5𝜋"</t>
  </si>
  <si>
    <t>"y=-(2𝜋x/0.2)+(2𝜋/𝜋)SQRT((x^2)+ (0.2^2)) - 3𝜋"</t>
  </si>
  <si>
    <t>"y=-(2𝜋x/0.2)+(2𝜋/𝜋)SQRT((x^2)+ (0.2^2)) - 𝜋"</t>
  </si>
  <si>
    <t>"y=-(2𝜋x/0.2)+(2𝜋/𝜋)SQRT((x^2)+ (0.2^2)) + 𝜋"</t>
  </si>
  <si>
    <t>"y=-(2𝜋x/0.2)+(2𝜋/𝜋)SQRT((x^2)+ (0.2^2)) + 3𝜋"</t>
  </si>
  <si>
    <t>"y=-(2𝜋x/0.2)+(2𝜋/𝜋)SQRT((x^2)+ (0.2^2)) + 5𝜋"</t>
  </si>
  <si>
    <t>"y=-(2𝜋x/0.2)+(2𝜋/𝜋)SQRT((x^2)+ (0.2^2)) + 7𝜋"</t>
  </si>
  <si>
    <t>"y=-(2𝜋x/0.2)+(2𝜋/𝜋)SQRT((x^2)+ (0.2^2)) + 9𝜋"</t>
  </si>
  <si>
    <t>"y=-(2𝜋x/0.2)+(2𝜋/𝜋)SQRT((x^2)+ (0.2^2)) + 11𝜋"</t>
  </si>
  <si>
    <t>"y=-(2𝜋x/0.2)+(2𝜋/𝜋)SQRT((x^2)+ (0.2^2)) + 13𝜋"</t>
  </si>
  <si>
    <t>"y=-(2𝜋x/0.2)+(2𝜋/𝜋)SQRT((x^2)+ (0.2^2)) +15𝜋"</t>
  </si>
  <si>
    <t>"y=-(2𝜋x/0.2)+(2𝜋/𝜋)SQRT((x^2)+ (0.2^2)) +17𝜋"</t>
  </si>
  <si>
    <t>"y=-(2𝜋x/0.2)+(2𝜋/𝜋)SQRT((x^2)+ (0.2^2)) +19𝜋"</t>
  </si>
  <si>
    <t>"y=-(2𝜋x/0.2)+(2𝜋/2𝜋)SQRT((x^2)+ (0.2^2)) - 19𝜋"</t>
  </si>
  <si>
    <t>"y=-(2𝜋x/0.2)+(2𝜋/2𝜋)SQRT((x^2)+ (0.2^2)) - 21𝜋"</t>
  </si>
  <si>
    <t>"y=-(2𝜋x/0.2)+(2𝜋/2𝜋)SQRT((x^2)+ (0.2^2)) - 17𝜋"</t>
  </si>
  <si>
    <t>"y=-(2𝜋x/0.2)+(2𝜋/2𝜋)SQRT((x^2)+ (0.2^2)) - 15𝜋"</t>
  </si>
  <si>
    <t>"y=-(2𝜋x/0.2)+(2𝜋/2𝜋)SQRT((x^2)+ (0.2^2)) - 13𝜋"</t>
  </si>
  <si>
    <t>"y=-(2𝜋x/0.2)+(2𝜋/2𝜋)SQRT((x^2)+ (0.2^2)) - 11𝜋"</t>
  </si>
  <si>
    <t>"y=-(2𝜋x/0.2)+(2𝜋/2𝜋)SQRT((x^2)+ (0.2^2)) - 9𝜋"</t>
  </si>
  <si>
    <t>"y=-(2𝜋x/0.2)+(2𝜋/2𝜋)SQRT((x^2)+ (0.2^2)) - 7𝜋"</t>
  </si>
  <si>
    <t>"y=-(2𝜋x/0.2)+(2𝜋/2𝜋)SQRT((x^2)+ (0.2^2)) - 5𝜋"</t>
  </si>
  <si>
    <t>"y=-(2𝜋x/0.2)+(2𝜋/2𝜋)SQRT((x^2)+ (0.2^2)) - 3𝜋"</t>
  </si>
  <si>
    <t>"y=-(2𝜋x/0.2)+(2𝜋/2𝜋)SQRT((x^2)+ (0.2^2)) - 𝜋"</t>
  </si>
  <si>
    <t>"y=-(2𝜋x/0.2)+(2𝜋/2𝜋)SQRT((x^2)+ (0.2^2)) + 𝜋"</t>
  </si>
  <si>
    <t>"y=-(2𝜋x/0.2)+(2𝜋/2𝜋)SQRT((x^2)+ (0.2^2)) + 7𝜋"</t>
  </si>
  <si>
    <t>"y=-(2𝜋x/0.2)+(2𝜋/2𝜋)SQRT((x^2)+ (0.2^2)) + 11𝜋"</t>
  </si>
  <si>
    <t>"y=-(2𝜋x/0.2)+(2𝜋/2𝜋)SQRT((x^2)+ (0.2^2)) + 13𝜋"</t>
  </si>
  <si>
    <t>"y=-(2𝜋x/0.2)+(2𝜋/2𝜋)SQRT((x^2)+ (0.2^2)) + 15𝜋"</t>
  </si>
  <si>
    <t>"y=-(2𝜋x/0.2)+(2𝜋/2𝜋)SQRT((x^2)+ (0.2^2)) + 19𝜋"</t>
  </si>
  <si>
    <t>"y=-(2𝜋x/0.2)+(2𝜋/2𝜋)SQRT((x^2)+ (0.2^2)) + 23𝜋"</t>
  </si>
  <si>
    <t>"y=-(2𝜋x/0.2)+(2𝜋/2𝜋)SQRT((x^2)+ (0.2^2)) + 3𝜋"</t>
  </si>
  <si>
    <t>"y=-(2𝜋x/0.2)+(2𝜋/2𝜋)SQRT((x^2)+ (0.2^2)) + 5𝜋"</t>
  </si>
  <si>
    <t>"y=-(2𝜋x/0.2)+(2𝜋/2𝜋)SQRT((x^2)+ (0.2^2)) + 9𝜋"</t>
  </si>
  <si>
    <t>"y=-(2𝜋x/0.2)+(2𝜋/2𝜋)SQRT((x^2)+ (0.2^2)) + 17𝜋"</t>
  </si>
  <si>
    <t>"y=-(2𝜋x/0.2)+(2𝜋/2𝜋)SQRT((x^2)+ (0.2^2)) + 21𝜋"</t>
  </si>
  <si>
    <t>"y=-(2𝜋x/0.2)+(2𝜋/2𝜋)SQRT((x^2)+ (0.2^2)) + 25𝜋"</t>
  </si>
  <si>
    <t>"y=-(2𝜋x/0.2)+(2𝜋/𝜋)SQRT((x^2)+ (0.2^2)) - 21𝜋"</t>
  </si>
  <si>
    <t>"y=-(2𝜋x/0.2)+(2𝜋/𝜋)SQRT((x^2)+ (0.2^2)) +21𝜋"</t>
  </si>
  <si>
    <t>"y=-(2𝜋x/0.2)+(2𝜋/𝜋)SQRT((x^2)+ (0.2^2)) + 23𝜋"</t>
  </si>
  <si>
    <t>"y=-(2𝜋x/0.2)+(2𝜋/200𝜋)SQRT((x^2)+ (0.2^2)) - 21𝜋"</t>
  </si>
  <si>
    <t>"y=-(2𝜋x/0.2)+(2𝜋/200𝜋)SQRT((x^2)+ (0.2^2)) - 19𝜋"</t>
  </si>
  <si>
    <t>"y=-(2𝜋x/0.2)+(2𝜋/200𝜋)SQRT((x^2)+ (0.2^2)) - 17𝜋"</t>
  </si>
  <si>
    <t>"y=-(2𝜋x/0.2)+(2𝜋/200𝜋)SQRT((x^2)+ (0.2^2)) - 15𝜋"</t>
  </si>
  <si>
    <t>"y=-(2𝜋x/0.2)+(2𝜋/200𝜋)SQRT((x^2)+ (0.2^2)) - 13𝜋"</t>
  </si>
  <si>
    <t>"y=-(2𝜋x/0.2)+(2𝜋/200𝜋)SQRT((x^2)+ (0.2^2)) - 11𝜋"</t>
  </si>
  <si>
    <t>"y=-(2𝜋x/0.2)+(2𝜋/200𝜋)SQRT((x^2)+ (0.2^2)) - 9𝜋"</t>
  </si>
  <si>
    <t>"y=-(2𝜋x/0.2)+(2𝜋/200𝜋)SQRT((x^2)+ (0.2^2)) - 7𝜋"</t>
  </si>
  <si>
    <t>"y=-(2𝜋x/0.2)+(2𝜋/200𝜋)SQRT((x^2)+ (0.2^2)) - 5𝜋"</t>
  </si>
  <si>
    <t>"y=-(2𝜋x/0.2)+(2𝜋/200𝜋)SQRT((x^2)+ (0.2^2)) - 3𝜋"</t>
  </si>
  <si>
    <t>"y=-(2𝜋x/0.2)+(2𝜋/200𝜋)SQRT((x^2)+ (0.2^2)) - 𝜋"</t>
  </si>
  <si>
    <t>"y=-(2𝜋x/0.2)+(2𝜋/200𝜋)SQRT((x^2)+ (0.2^2)) + 𝜋"</t>
  </si>
  <si>
    <t>"y=-(2𝜋x/0.2)+(2𝜋/200𝜋)SQRT((x^2)+ (0.2^2)) + 3𝜋"</t>
  </si>
  <si>
    <t>"y=-(2𝜋x/0.2)+(2𝜋/200𝜋)SQRT((x^2)+ (0.2^2)) + 7𝜋"</t>
  </si>
  <si>
    <t>"y=-(2𝜋x/0.2)+(2𝜋/200𝜋)SQRT((x^2)+ (0.2^2)) + 9𝜋"</t>
  </si>
  <si>
    <t>"y=-(2𝜋x/0.2)+(2𝜋/200𝜋)SQRT((x^2)+ (0.2^2)) + 11𝜋"</t>
  </si>
  <si>
    <t>"y=-(2𝜋x/0.2)+(2𝜋/200𝜋)SQRT((x^2)+ (0.2^2)) + 13𝜋"</t>
  </si>
  <si>
    <t>"y=-(2𝜋x/0.2)+(2𝜋/200𝜋)SQRT((x^2)+ (0.2^2)) + 15𝜋"</t>
  </si>
  <si>
    <t>"y=-(2𝜋x/0.2)+(2𝜋/200𝜋)SQRT((x^2)+ (0.2^2)) + 17𝜋"</t>
  </si>
  <si>
    <t>"y=-(2𝜋x/0.2)+(2𝜋/200𝜋)SQRT((x^2)+ (0.2^2)) + 21𝜋"</t>
  </si>
  <si>
    <t>"y=-(2𝜋x/0.2)+(2𝜋/200𝜋)SQRT((x^2)+ (0.2^2)) + 23𝜋"</t>
  </si>
  <si>
    <t>"y=-(2𝜋x/0.2)+(2𝜋/200𝜋)SQRT((x^2)+ (0.2^2)) + 25𝜋"</t>
  </si>
  <si>
    <t>No more WF strike, electrodes surg between WF crests</t>
  </si>
  <si>
    <t xml:space="preserve">Spiral size </t>
  </si>
  <si>
    <t>"y=-(2𝜋x/0.2)+(2𝜋/200𝜋)SQRT((x^2)+ (0.2^2)) + 5𝜋"</t>
  </si>
  <si>
    <t>"y=-(2𝜋x/0.2)+(2𝜋/200𝜋)SQRT((x^2)+ (0.2^2)) + 19𝜋"</t>
  </si>
  <si>
    <t>"y=-(2𝜋x/0.2)+(2𝜋/0.5)SQRT((x^2)+ (0.2^2)) + 19𝜋"</t>
  </si>
  <si>
    <t>"y=-(2𝜋x/0.2)+(2𝜋/0.5)SQRT((x^2)+ (0.2^2)) + 21𝜋"</t>
  </si>
  <si>
    <t>"y=-(2𝜋x/0.2)+(2𝜋/0.3)SQRT((x^2)+ (0.2^2)) - 31𝜋"</t>
  </si>
  <si>
    <t>https://www.desmos.com/calculator/6ncttglcnx</t>
  </si>
  <si>
    <t>"y= ACOT(-x/0.2)"</t>
  </si>
  <si>
    <t>"y= -ACOT(-x/0.2)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38D6FF"/>
        <bgColor indexed="64"/>
      </patternFill>
    </fill>
    <fill>
      <patternFill patternType="solid">
        <fgColor rgb="FFFF7E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1"/>
    <xf numFmtId="0" fontId="0" fillId="2" borderId="0" xfId="0" applyFill="1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1" fillId="4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7E79"/>
      <color rgb="FF38D6FF"/>
      <color rgb="FF0080FF"/>
      <color rgb="FF0052FF"/>
      <color rgb="FF941651"/>
      <color rgb="FFFF2600"/>
      <color rgb="FFFF9300"/>
      <color rgb="FFFF2F92"/>
      <color rgb="FFFF85FF"/>
      <color rgb="FFD268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429848492806429E-2"/>
          <c:y val="1.7085024615362727E-2"/>
          <c:w val="0.9058038165380401"/>
          <c:h val="0.87355934144588898"/>
        </c:manualLayout>
      </c:layout>
      <c:scatterChart>
        <c:scatterStyle val="smoothMarker"/>
        <c:varyColors val="0"/>
        <c:ser>
          <c:idx val="6"/>
          <c:order val="0"/>
          <c:tx>
            <c:v>𝛌 = 0.2cm at e1</c:v>
          </c:tx>
          <c:spPr>
            <a:ln w="444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D6FFE6"/>
              </a:solidFill>
              <a:ln w="1270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Sheet1!$E$12:$E$28</c:f>
              <c:numCache>
                <c:formatCode>General</c:formatCode>
                <c:ptCount val="17"/>
                <c:pt idx="0">
                  <c:v>1.6458999999999999</c:v>
                </c:pt>
                <c:pt idx="1">
                  <c:v>1.5456000000000001</c:v>
                </c:pt>
                <c:pt idx="2">
                  <c:v>1.4453</c:v>
                </c:pt>
                <c:pt idx="3">
                  <c:v>1.345</c:v>
                </c:pt>
                <c:pt idx="4">
                  <c:v>1.2445999999999999</c:v>
                </c:pt>
                <c:pt idx="5">
                  <c:v>1.1440999999999999</c:v>
                </c:pt>
                <c:pt idx="6">
                  <c:v>1.0435000000000001</c:v>
                </c:pt>
                <c:pt idx="7">
                  <c:v>0.94279999999999997</c:v>
                </c:pt>
                <c:pt idx="8">
                  <c:v>0.84199999999999997</c:v>
                </c:pt>
                <c:pt idx="9">
                  <c:v>0.7409</c:v>
                </c:pt>
                <c:pt idx="10">
                  <c:v>0.63959999999999995</c:v>
                </c:pt>
                <c:pt idx="11">
                  <c:v>0.53769999999999996</c:v>
                </c:pt>
                <c:pt idx="12">
                  <c:v>0.435</c:v>
                </c:pt>
                <c:pt idx="13">
                  <c:v>0.33079999999999998</c:v>
                </c:pt>
                <c:pt idx="14">
                  <c:v>0.22339999999999999</c:v>
                </c:pt>
                <c:pt idx="15">
                  <c:v>0.10730000000000001</c:v>
                </c:pt>
                <c:pt idx="16">
                  <c:v>-4.82E-2</c:v>
                </c:pt>
              </c:numCache>
            </c:numRef>
          </c:xVal>
          <c:yVal>
            <c:numRef>
              <c:f>Sheet1!$H$12:$H$28</c:f>
              <c:numCache>
                <c:formatCode>General</c:formatCode>
                <c:ptCount val="17"/>
                <c:pt idx="0">
                  <c:v>9.9800399201596743</c:v>
                </c:pt>
                <c:pt idx="1">
                  <c:v>9.9700897308075938</c:v>
                </c:pt>
                <c:pt idx="2">
                  <c:v>9.9700897308075724</c:v>
                </c:pt>
                <c:pt idx="3">
                  <c:v>9.9700897308075724</c:v>
                </c:pt>
                <c:pt idx="4">
                  <c:v>9.9601593625497955</c:v>
                </c:pt>
                <c:pt idx="5">
                  <c:v>9.9502487562189028</c:v>
                </c:pt>
                <c:pt idx="6">
                  <c:v>9.9403578528827232</c:v>
                </c:pt>
                <c:pt idx="7">
                  <c:v>9.9304865938430869</c:v>
                </c:pt>
                <c:pt idx="8">
                  <c:v>9.9206349206349209</c:v>
                </c:pt>
                <c:pt idx="9">
                  <c:v>9.8911968348170163</c:v>
                </c:pt>
                <c:pt idx="10">
                  <c:v>9.8716683119447133</c:v>
                </c:pt>
                <c:pt idx="11">
                  <c:v>9.8135426889106974</c:v>
                </c:pt>
                <c:pt idx="12">
                  <c:v>9.7370983446932851</c:v>
                </c:pt>
                <c:pt idx="13">
                  <c:v>9.596928982725526</c:v>
                </c:pt>
                <c:pt idx="14">
                  <c:v>9.3109869646182499</c:v>
                </c:pt>
                <c:pt idx="15">
                  <c:v>8.6132644272179171</c:v>
                </c:pt>
                <c:pt idx="16">
                  <c:v>6.4308681672025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3-50D5-0D43-BB70-CD81F0BDADE2}"/>
            </c:ext>
          </c:extLst>
        </c:ser>
        <c:ser>
          <c:idx val="7"/>
          <c:order val="1"/>
          <c:tx>
            <c:v>𝛌 = 0.2 cm at e2</c:v>
          </c:tx>
          <c:spPr>
            <a:ln w="444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C6FE"/>
              </a:solidFill>
              <a:ln w="1270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Sheet1!$J$12:$J$27</c:f>
              <c:numCache>
                <c:formatCode>General</c:formatCode>
                <c:ptCount val="16"/>
                <c:pt idx="0">
                  <c:v>1.6419999999999999</c:v>
                </c:pt>
                <c:pt idx="1">
                  <c:v>1.5415000000000001</c:v>
                </c:pt>
                <c:pt idx="2">
                  <c:v>1.4409000000000001</c:v>
                </c:pt>
                <c:pt idx="3">
                  <c:v>1.3402000000000001</c:v>
                </c:pt>
                <c:pt idx="4">
                  <c:v>1.2394000000000001</c:v>
                </c:pt>
                <c:pt idx="5">
                  <c:v>1.1385000000000001</c:v>
                </c:pt>
                <c:pt idx="6">
                  <c:v>1.0374000000000001</c:v>
                </c:pt>
                <c:pt idx="7">
                  <c:v>0.93610000000000004</c:v>
                </c:pt>
                <c:pt idx="8">
                  <c:v>0.83440000000000003</c:v>
                </c:pt>
                <c:pt idx="9">
                  <c:v>0.73229999999999995</c:v>
                </c:pt>
                <c:pt idx="10">
                  <c:v>0.62960000000000005</c:v>
                </c:pt>
                <c:pt idx="11">
                  <c:v>0.52580000000000005</c:v>
                </c:pt>
                <c:pt idx="12">
                  <c:v>0.4204</c:v>
                </c:pt>
                <c:pt idx="13">
                  <c:v>0.31159999999999999</c:v>
                </c:pt>
                <c:pt idx="14">
                  <c:v>0.19520000000000001</c:v>
                </c:pt>
                <c:pt idx="15">
                  <c:v>5.1499999999999997E-2</c:v>
                </c:pt>
              </c:numCache>
            </c:numRef>
          </c:xVal>
          <c:yVal>
            <c:numRef>
              <c:f>Sheet1!$M$12:$M$27</c:f>
              <c:numCache>
                <c:formatCode>General</c:formatCode>
                <c:ptCount val="16"/>
                <c:pt idx="0">
                  <c:v>9.9502487562189028</c:v>
                </c:pt>
                <c:pt idx="1">
                  <c:v>9.9502487562189241</c:v>
                </c:pt>
                <c:pt idx="2">
                  <c:v>9.9403578528827019</c:v>
                </c:pt>
                <c:pt idx="3">
                  <c:v>9.9304865938430975</c:v>
                </c:pt>
                <c:pt idx="4">
                  <c:v>9.9206349206349209</c:v>
                </c:pt>
                <c:pt idx="5">
                  <c:v>9.9108027750247771</c:v>
                </c:pt>
                <c:pt idx="6">
                  <c:v>9.8911968348170163</c:v>
                </c:pt>
                <c:pt idx="7">
                  <c:v>9.8716683119447133</c:v>
                </c:pt>
                <c:pt idx="8">
                  <c:v>9.8328416912487704</c:v>
                </c:pt>
                <c:pt idx="9">
                  <c:v>9.7943192948090037</c:v>
                </c:pt>
                <c:pt idx="10">
                  <c:v>9.7370983446932904</c:v>
                </c:pt>
                <c:pt idx="11">
                  <c:v>9.6339113680154131</c:v>
                </c:pt>
                <c:pt idx="12">
                  <c:v>9.487666034155593</c:v>
                </c:pt>
                <c:pt idx="13">
                  <c:v>9.1911764705882355</c:v>
                </c:pt>
                <c:pt idx="14">
                  <c:v>8.5910652920962214</c:v>
                </c:pt>
                <c:pt idx="15">
                  <c:v>6.9589422407794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5-50D5-0D43-BB70-CD81F0BDADE2}"/>
            </c:ext>
          </c:extLst>
        </c:ser>
        <c:ser>
          <c:idx val="2"/>
          <c:order val="2"/>
          <c:tx>
            <c:v>𝛌 = 0.3cm at e1</c:v>
          </c:tx>
          <c:spPr>
            <a:ln w="44450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D6FFE6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P$13:$P$34</c:f>
              <c:numCache>
                <c:formatCode>General</c:formatCode>
                <c:ptCount val="22"/>
                <c:pt idx="0">
                  <c:v>1.6173999999999999</c:v>
                </c:pt>
                <c:pt idx="1">
                  <c:v>1.4972000000000001</c:v>
                </c:pt>
                <c:pt idx="2">
                  <c:v>1.377</c:v>
                </c:pt>
                <c:pt idx="3">
                  <c:v>1.2566999999999999</c:v>
                </c:pt>
                <c:pt idx="4">
                  <c:v>1.1363000000000001</c:v>
                </c:pt>
                <c:pt idx="5">
                  <c:v>1.0159</c:v>
                </c:pt>
                <c:pt idx="6">
                  <c:v>0.89539999999999997</c:v>
                </c:pt>
                <c:pt idx="7">
                  <c:v>0.77470000000000006</c:v>
                </c:pt>
                <c:pt idx="8">
                  <c:v>0.65369999999999995</c:v>
                </c:pt>
                <c:pt idx="9">
                  <c:v>0.5323</c:v>
                </c:pt>
                <c:pt idx="10">
                  <c:v>0.41020000000000001</c:v>
                </c:pt>
                <c:pt idx="11">
                  <c:v>0.28649999999999998</c:v>
                </c:pt>
                <c:pt idx="12">
                  <c:v>0.1585</c:v>
                </c:pt>
                <c:pt idx="13">
                  <c:v>1.41E-2</c:v>
                </c:pt>
                <c:pt idx="14">
                  <c:v>-0.22289999999999999</c:v>
                </c:pt>
                <c:pt idx="15">
                  <c:v>-0.68440000000000001</c:v>
                </c:pt>
                <c:pt idx="16">
                  <c:v>-1.2471000000000001</c:v>
                </c:pt>
                <c:pt idx="17">
                  <c:v>-1.8322000000000001</c:v>
                </c:pt>
                <c:pt idx="18">
                  <c:v>-2.4243000000000001</c:v>
                </c:pt>
                <c:pt idx="19">
                  <c:v>-3.0194999999999999</c:v>
                </c:pt>
                <c:pt idx="20">
                  <c:v>-3.6160000000000001</c:v>
                </c:pt>
                <c:pt idx="21">
                  <c:v>-4.2140000000000004</c:v>
                </c:pt>
              </c:numCache>
            </c:numRef>
          </c:xVal>
          <c:yVal>
            <c:numRef>
              <c:f>Sheet1!$S$13:$S$34</c:f>
              <c:numCache>
                <c:formatCode>General</c:formatCode>
                <c:ptCount val="22"/>
                <c:pt idx="0">
                  <c:v>8.3194675540765335</c:v>
                </c:pt>
                <c:pt idx="1">
                  <c:v>8.3194675540765495</c:v>
                </c:pt>
                <c:pt idx="2">
                  <c:v>8.3194675540765335</c:v>
                </c:pt>
                <c:pt idx="3">
                  <c:v>8.3125519534497041</c:v>
                </c:pt>
                <c:pt idx="4">
                  <c:v>8.3056478405315719</c:v>
                </c:pt>
                <c:pt idx="5">
                  <c:v>8.3056478405315577</c:v>
                </c:pt>
                <c:pt idx="6">
                  <c:v>8.2987551867219889</c:v>
                </c:pt>
                <c:pt idx="7">
                  <c:v>8.2850041425020766</c:v>
                </c:pt>
                <c:pt idx="8">
                  <c:v>8.2644628099173474</c:v>
                </c:pt>
                <c:pt idx="9">
                  <c:v>8.2372322899505797</c:v>
                </c:pt>
                <c:pt idx="10">
                  <c:v>8.1900081900081911</c:v>
                </c:pt>
                <c:pt idx="11">
                  <c:v>8.0840743734842331</c:v>
                </c:pt>
                <c:pt idx="12">
                  <c:v>7.8125000000000018</c:v>
                </c:pt>
                <c:pt idx="13">
                  <c:v>6.9252077562326866</c:v>
                </c:pt>
                <c:pt idx="14">
                  <c:v>4.2194092827004219</c:v>
                </c:pt>
                <c:pt idx="15">
                  <c:v>2.1668472372697725</c:v>
                </c:pt>
                <c:pt idx="16">
                  <c:v>1.7771459036786916</c:v>
                </c:pt>
                <c:pt idx="17">
                  <c:v>1.7091095539224066</c:v>
                </c:pt>
                <c:pt idx="18">
                  <c:v>1.6889039013680121</c:v>
                </c:pt>
                <c:pt idx="19">
                  <c:v>1.6801075268817212</c:v>
                </c:pt>
                <c:pt idx="20">
                  <c:v>1.6764459346186078</c:v>
                </c:pt>
                <c:pt idx="21">
                  <c:v>1.67224080267558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0D5-0D43-BB70-CD81F0BDADE2}"/>
            </c:ext>
          </c:extLst>
        </c:ser>
        <c:ser>
          <c:idx val="3"/>
          <c:order val="3"/>
          <c:tx>
            <c:v>𝛌 = 0.3 cm at e2</c:v>
          </c:tx>
          <c:spPr>
            <a:ln w="444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C6FE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U$13:$U$34</c:f>
              <c:numCache>
                <c:formatCode>General</c:formatCode>
                <c:ptCount val="22"/>
                <c:pt idx="0">
                  <c:v>1.6127</c:v>
                </c:pt>
                <c:pt idx="1">
                  <c:v>1.4921</c:v>
                </c:pt>
                <c:pt idx="2">
                  <c:v>1.3714</c:v>
                </c:pt>
                <c:pt idx="3">
                  <c:v>1.2505999999999999</c:v>
                </c:pt>
                <c:pt idx="4">
                  <c:v>1.1295999999999999</c:v>
                </c:pt>
                <c:pt idx="5">
                  <c:v>1.0084</c:v>
                </c:pt>
                <c:pt idx="6">
                  <c:v>0.88690000000000002</c:v>
                </c:pt>
                <c:pt idx="7">
                  <c:v>0.76480000000000004</c:v>
                </c:pt>
                <c:pt idx="8">
                  <c:v>0.6421</c:v>
                </c:pt>
                <c:pt idx="9">
                  <c:v>0.5181</c:v>
                </c:pt>
                <c:pt idx="10">
                  <c:v>0.39169999999999999</c:v>
                </c:pt>
                <c:pt idx="11">
                  <c:v>0.26029999999999998</c:v>
                </c:pt>
                <c:pt idx="12">
                  <c:v>0.1132</c:v>
                </c:pt>
                <c:pt idx="13">
                  <c:v>-0.125</c:v>
                </c:pt>
                <c:pt idx="14">
                  <c:v>-0.63249999999999995</c:v>
                </c:pt>
                <c:pt idx="15">
                  <c:v>-1.2171000000000001</c:v>
                </c:pt>
                <c:pt idx="16">
                  <c:v>-1.8115000000000001</c:v>
                </c:pt>
                <c:pt idx="17">
                  <c:v>-2.4087000000000001</c:v>
                </c:pt>
                <c:pt idx="18">
                  <c:v>-3.0068999999999999</c:v>
                </c:pt>
                <c:pt idx="19">
                  <c:v>-3.6059999999999999</c:v>
                </c:pt>
                <c:pt idx="20">
                  <c:v>-4.2050000000000001</c:v>
                </c:pt>
                <c:pt idx="21">
                  <c:v>-4.8040000000000003</c:v>
                </c:pt>
              </c:numCache>
            </c:numRef>
          </c:xVal>
          <c:yVal>
            <c:numRef>
              <c:f>Sheet1!$X$13:$X$34</c:f>
              <c:numCache>
                <c:formatCode>General</c:formatCode>
                <c:ptCount val="22"/>
                <c:pt idx="0">
                  <c:v>8.2987551867219889</c:v>
                </c:pt>
                <c:pt idx="1">
                  <c:v>8.2918739635157515</c:v>
                </c:pt>
                <c:pt idx="2">
                  <c:v>8.2850041425020695</c:v>
                </c:pt>
                <c:pt idx="3">
                  <c:v>8.2781456953642376</c:v>
                </c:pt>
                <c:pt idx="4">
                  <c:v>8.2644628099173563</c:v>
                </c:pt>
                <c:pt idx="5">
                  <c:v>8.2508250825082534</c:v>
                </c:pt>
                <c:pt idx="6">
                  <c:v>8.2304526748971227</c:v>
                </c:pt>
                <c:pt idx="7">
                  <c:v>8.1900081900081911</c:v>
                </c:pt>
                <c:pt idx="8">
                  <c:v>8.1499592502037466</c:v>
                </c:pt>
                <c:pt idx="9">
                  <c:v>8.064516129032258</c:v>
                </c:pt>
                <c:pt idx="10">
                  <c:v>7.9113924050632907</c:v>
                </c:pt>
                <c:pt idx="11">
                  <c:v>7.6103500761034999</c:v>
                </c:pt>
                <c:pt idx="12">
                  <c:v>6.798096532970769</c:v>
                </c:pt>
                <c:pt idx="13">
                  <c:v>4.1981528127623848</c:v>
                </c:pt>
                <c:pt idx="14">
                  <c:v>1.9704433497536948</c:v>
                </c:pt>
                <c:pt idx="15">
                  <c:v>1.710571330824495</c:v>
                </c:pt>
                <c:pt idx="16">
                  <c:v>1.6823687752355314</c:v>
                </c:pt>
                <c:pt idx="17">
                  <c:v>1.6744809109176158</c:v>
                </c:pt>
                <c:pt idx="18">
                  <c:v>1.6716817118020733</c:v>
                </c:pt>
                <c:pt idx="19">
                  <c:v>1.6691704223001169</c:v>
                </c:pt>
                <c:pt idx="20">
                  <c:v>1.6694490818030046</c:v>
                </c:pt>
                <c:pt idx="21">
                  <c:v>1.66944908180300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0D5-0D43-BB70-CD81F0BDADE2}"/>
            </c:ext>
          </c:extLst>
        </c:ser>
        <c:ser>
          <c:idx val="8"/>
          <c:order val="4"/>
          <c:tx>
            <c:v>𝛌 = 0.5 cm at e1</c:v>
          </c:tx>
          <c:spPr>
            <a:ln w="444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D6FFE6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AA$12:$AA$33</c:f>
              <c:numCache>
                <c:formatCode>General</c:formatCode>
                <c:ptCount val="22"/>
                <c:pt idx="0">
                  <c:v>1.6420999999999999</c:v>
                </c:pt>
                <c:pt idx="1">
                  <c:v>1.4992000000000001</c:v>
                </c:pt>
                <c:pt idx="2">
                  <c:v>1.3563000000000001</c:v>
                </c:pt>
                <c:pt idx="3">
                  <c:v>1.2133</c:v>
                </c:pt>
                <c:pt idx="4">
                  <c:v>1.0703</c:v>
                </c:pt>
                <c:pt idx="5">
                  <c:v>0.92730000000000001</c:v>
                </c:pt>
                <c:pt idx="6">
                  <c:v>0.78420000000000001</c:v>
                </c:pt>
                <c:pt idx="7">
                  <c:v>0.64100000000000001</c:v>
                </c:pt>
                <c:pt idx="8">
                  <c:v>0.49759999999999999</c:v>
                </c:pt>
                <c:pt idx="9">
                  <c:v>0.3538</c:v>
                </c:pt>
                <c:pt idx="10">
                  <c:v>0.2087</c:v>
                </c:pt>
                <c:pt idx="11">
                  <c:v>5.7799999999999997E-2</c:v>
                </c:pt>
                <c:pt idx="12">
                  <c:v>-0.12670000000000001</c:v>
                </c:pt>
                <c:pt idx="13">
                  <c:v>-0.3906</c:v>
                </c:pt>
                <c:pt idx="14">
                  <c:v>-0.70009999999999994</c:v>
                </c:pt>
                <c:pt idx="15">
                  <c:v>-1.0232000000000001</c:v>
                </c:pt>
                <c:pt idx="16">
                  <c:v>-1.3509</c:v>
                </c:pt>
                <c:pt idx="17">
                  <c:v>-1.6809000000000001</c:v>
                </c:pt>
                <c:pt idx="18">
                  <c:v>-2.0118999999999998</c:v>
                </c:pt>
                <c:pt idx="19">
                  <c:v>-2.3435000000000001</c:v>
                </c:pt>
                <c:pt idx="20">
                  <c:v>-2.6756000000000002</c:v>
                </c:pt>
                <c:pt idx="21">
                  <c:v>-3.008</c:v>
                </c:pt>
              </c:numCache>
            </c:numRef>
          </c:xVal>
          <c:yVal>
            <c:numRef>
              <c:f>Sheet1!$AD$12:$AD$33</c:f>
              <c:numCache>
                <c:formatCode>General</c:formatCode>
                <c:ptCount val="22"/>
                <c:pt idx="0">
                  <c:v>6.9930069930069925</c:v>
                </c:pt>
                <c:pt idx="1">
                  <c:v>6.997900629811066</c:v>
                </c:pt>
                <c:pt idx="2">
                  <c:v>6.9979006298110553</c:v>
                </c:pt>
                <c:pt idx="3">
                  <c:v>6.9930069930069925</c:v>
                </c:pt>
                <c:pt idx="4">
                  <c:v>6.9930069930069925</c:v>
                </c:pt>
                <c:pt idx="5">
                  <c:v>6.9930069930069925</c:v>
                </c:pt>
                <c:pt idx="6">
                  <c:v>6.9881201956673653</c:v>
                </c:pt>
                <c:pt idx="7">
                  <c:v>6.983240223463687</c:v>
                </c:pt>
                <c:pt idx="8">
                  <c:v>6.9735006973500688</c:v>
                </c:pt>
                <c:pt idx="9">
                  <c:v>6.9541029207232272</c:v>
                </c:pt>
                <c:pt idx="10">
                  <c:v>6.8917987594762229</c:v>
                </c:pt>
                <c:pt idx="11">
                  <c:v>6.6269052352551352</c:v>
                </c:pt>
                <c:pt idx="12">
                  <c:v>5.4200542005420056</c:v>
                </c:pt>
                <c:pt idx="13">
                  <c:v>3.78931413414172</c:v>
                </c:pt>
                <c:pt idx="14">
                  <c:v>3.231017770597739</c:v>
                </c:pt>
                <c:pt idx="15">
                  <c:v>3.0950170225936229</c:v>
                </c:pt>
                <c:pt idx="16">
                  <c:v>3.0515715593530679</c:v>
                </c:pt>
                <c:pt idx="17">
                  <c:v>3.0303030303030298</c:v>
                </c:pt>
                <c:pt idx="18">
                  <c:v>3.0211480362537788</c:v>
                </c:pt>
                <c:pt idx="19">
                  <c:v>3.0156815440289475</c:v>
                </c:pt>
                <c:pt idx="20">
                  <c:v>3.0111412225233356</c:v>
                </c:pt>
                <c:pt idx="21">
                  <c:v>3.00842358604091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6-50D5-0D43-BB70-CD81F0BDADE2}"/>
            </c:ext>
          </c:extLst>
        </c:ser>
        <c:ser>
          <c:idx val="11"/>
          <c:order val="5"/>
          <c:tx>
            <c:v>𝛌 = 0.5 cm at e2</c:v>
          </c:tx>
          <c:spPr>
            <a:ln w="44450" cap="rnd">
              <a:solidFill>
                <a:srgbClr val="FF9A0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C6FE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AF$12:$AF$33</c:f>
              <c:numCache>
                <c:formatCode>General</c:formatCode>
                <c:ptCount val="22"/>
                <c:pt idx="0">
                  <c:v>1.6366000000000001</c:v>
                </c:pt>
                <c:pt idx="1">
                  <c:v>1.4932000000000001</c:v>
                </c:pt>
                <c:pt idx="2">
                  <c:v>1.3495999999999999</c:v>
                </c:pt>
                <c:pt idx="3">
                  <c:v>1.2058</c:v>
                </c:pt>
                <c:pt idx="4">
                  <c:v>1.0619000000000001</c:v>
                </c:pt>
                <c:pt idx="5">
                  <c:v>0.91749999999999998</c:v>
                </c:pt>
                <c:pt idx="6">
                  <c:v>0.77270000000000005</c:v>
                </c:pt>
                <c:pt idx="7">
                  <c:v>0.62690000000000001</c:v>
                </c:pt>
                <c:pt idx="8">
                  <c:v>0.47960000000000003</c:v>
                </c:pt>
                <c:pt idx="9">
                  <c:v>0.32869999999999999</c:v>
                </c:pt>
                <c:pt idx="10">
                  <c:v>0.1678</c:v>
                </c:pt>
                <c:pt idx="11">
                  <c:v>-3.7199999999999997E-2</c:v>
                </c:pt>
                <c:pt idx="12">
                  <c:v>-0.34139999999999998</c:v>
                </c:pt>
                <c:pt idx="13">
                  <c:v>-0.67069999999999996</c:v>
                </c:pt>
                <c:pt idx="14">
                  <c:v>-1.0026999999999999</c:v>
                </c:pt>
                <c:pt idx="15">
                  <c:v>-1.3353999999999999</c:v>
                </c:pt>
                <c:pt idx="16">
                  <c:v>-1.6682999999999999</c:v>
                </c:pt>
                <c:pt idx="17">
                  <c:v>-2.0013999999999998</c:v>
                </c:pt>
                <c:pt idx="18">
                  <c:v>-2.3344999999999998</c:v>
                </c:pt>
                <c:pt idx="19">
                  <c:v>-2.6677</c:v>
                </c:pt>
                <c:pt idx="20">
                  <c:v>-3.0009000000000001</c:v>
                </c:pt>
                <c:pt idx="21">
                  <c:v>-3.3340000000000001</c:v>
                </c:pt>
              </c:numCache>
            </c:numRef>
          </c:xVal>
          <c:yVal>
            <c:numRef>
              <c:f>Sheet1!$AI$12:$AI$33</c:f>
              <c:numCache>
                <c:formatCode>General</c:formatCode>
                <c:ptCount val="22"/>
                <c:pt idx="0">
                  <c:v>6.9735006973500715</c:v>
                </c:pt>
                <c:pt idx="1">
                  <c:v>6.9735006973500715</c:v>
                </c:pt>
                <c:pt idx="2">
                  <c:v>6.9637883008356463</c:v>
                </c:pt>
                <c:pt idx="3">
                  <c:v>6.9541029207232299</c:v>
                </c:pt>
                <c:pt idx="4">
                  <c:v>6.949270326615709</c:v>
                </c:pt>
                <c:pt idx="5">
                  <c:v>6.925207756232683</c:v>
                </c:pt>
                <c:pt idx="6">
                  <c:v>6.9060773480663018</c:v>
                </c:pt>
                <c:pt idx="7">
                  <c:v>6.8587105624142639</c:v>
                </c:pt>
                <c:pt idx="8">
                  <c:v>6.788866259334692</c:v>
                </c:pt>
                <c:pt idx="9">
                  <c:v>6.6269052352551343</c:v>
                </c:pt>
                <c:pt idx="10">
                  <c:v>6.2150403977625857</c:v>
                </c:pt>
                <c:pt idx="11">
                  <c:v>4.8780487804878048</c:v>
                </c:pt>
                <c:pt idx="12">
                  <c:v>3.2873109796186721</c:v>
                </c:pt>
                <c:pt idx="13">
                  <c:v>3.0367446097783177</c:v>
                </c:pt>
                <c:pt idx="14">
                  <c:v>3.0120481927710845</c:v>
                </c:pt>
                <c:pt idx="15">
                  <c:v>3.0057108506161709</c:v>
                </c:pt>
                <c:pt idx="16">
                  <c:v>3.0039050765995796</c:v>
                </c:pt>
                <c:pt idx="17">
                  <c:v>3.0021014710297211</c:v>
                </c:pt>
                <c:pt idx="18">
                  <c:v>3.0021014710297211</c:v>
                </c:pt>
                <c:pt idx="19">
                  <c:v>3.0012004801920753</c:v>
                </c:pt>
                <c:pt idx="20">
                  <c:v>3.0012004801920753</c:v>
                </c:pt>
                <c:pt idx="21">
                  <c:v>3.00210147102972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B-50D5-0D43-BB70-CD81F0BDADE2}"/>
            </c:ext>
          </c:extLst>
        </c:ser>
        <c:ser>
          <c:idx val="16"/>
          <c:order val="6"/>
          <c:tx>
            <c:v>𝛌 = 1.0 cm at e1</c:v>
          </c:tx>
          <c:spPr>
            <a:ln w="444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D6FFE6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AL$12:$AL$35</c:f>
              <c:numCache>
                <c:formatCode>General</c:formatCode>
                <c:ptCount val="24"/>
                <c:pt idx="0">
                  <c:v>1.9177</c:v>
                </c:pt>
                <c:pt idx="1">
                  <c:v>1.7511000000000001</c:v>
                </c:pt>
                <c:pt idx="2">
                  <c:v>1.5846</c:v>
                </c:pt>
                <c:pt idx="3">
                  <c:v>1.4179999999999999</c:v>
                </c:pt>
                <c:pt idx="4">
                  <c:v>1.2516</c:v>
                </c:pt>
                <c:pt idx="5">
                  <c:v>1.0851</c:v>
                </c:pt>
                <c:pt idx="6">
                  <c:v>0.91879999999999995</c:v>
                </c:pt>
                <c:pt idx="7">
                  <c:v>0.75249999999999995</c:v>
                </c:pt>
                <c:pt idx="8">
                  <c:v>0.58650000000000002</c:v>
                </c:pt>
                <c:pt idx="9">
                  <c:v>0.4209</c:v>
                </c:pt>
                <c:pt idx="10">
                  <c:v>0.25609999999999999</c:v>
                </c:pt>
                <c:pt idx="11">
                  <c:v>9.2200000000000004E-2</c:v>
                </c:pt>
                <c:pt idx="12">
                  <c:v>-8.09E-2</c:v>
                </c:pt>
                <c:pt idx="13">
                  <c:v>-0.28960000000000002</c:v>
                </c:pt>
                <c:pt idx="14">
                  <c:v>-0.52370000000000005</c:v>
                </c:pt>
                <c:pt idx="15">
                  <c:v>-0.76659999999999995</c:v>
                </c:pt>
                <c:pt idx="16">
                  <c:v>-1.0125999999999999</c:v>
                </c:pt>
                <c:pt idx="17">
                  <c:v>-1.2602</c:v>
                </c:pt>
                <c:pt idx="18">
                  <c:v>-1.5085</c:v>
                </c:pt>
                <c:pt idx="19">
                  <c:v>-1.7573000000000001</c:v>
                </c:pt>
                <c:pt idx="20">
                  <c:v>-2.0064000000000002</c:v>
                </c:pt>
                <c:pt idx="21">
                  <c:v>-2.2557</c:v>
                </c:pt>
                <c:pt idx="22">
                  <c:v>-2.5051999999999999</c:v>
                </c:pt>
              </c:numCache>
            </c:numRef>
          </c:xVal>
          <c:yVal>
            <c:numRef>
              <c:f>Sheet1!$AO$12:$AO$35</c:f>
              <c:numCache>
                <c:formatCode>General</c:formatCode>
                <c:ptCount val="24"/>
                <c:pt idx="0">
                  <c:v>6.0024009603841586</c:v>
                </c:pt>
                <c:pt idx="1">
                  <c:v>6.0024009603841586</c:v>
                </c:pt>
                <c:pt idx="2">
                  <c:v>6.006006006006003</c:v>
                </c:pt>
                <c:pt idx="3">
                  <c:v>6.0024009603841506</c:v>
                </c:pt>
                <c:pt idx="4">
                  <c:v>6.0096153846153886</c:v>
                </c:pt>
                <c:pt idx="5">
                  <c:v>6.006006006006003</c:v>
                </c:pt>
                <c:pt idx="6">
                  <c:v>6.0132291040288637</c:v>
                </c:pt>
                <c:pt idx="7">
                  <c:v>6.0132291040288637</c:v>
                </c:pt>
                <c:pt idx="8">
                  <c:v>6.0240963855421716</c:v>
                </c:pt>
                <c:pt idx="9">
                  <c:v>6.0386473429951684</c:v>
                </c:pt>
                <c:pt idx="10">
                  <c:v>6.0679611650485432</c:v>
                </c:pt>
                <c:pt idx="11">
                  <c:v>6.1012812690665044</c:v>
                </c:pt>
                <c:pt idx="12">
                  <c:v>5.7770075101097627</c:v>
                </c:pt>
                <c:pt idx="13">
                  <c:v>4.79156684235745</c:v>
                </c:pt>
                <c:pt idx="14">
                  <c:v>4.2716787697565142</c:v>
                </c:pt>
                <c:pt idx="15">
                  <c:v>4.1169205434335137</c:v>
                </c:pt>
                <c:pt idx="16">
                  <c:v>4.0650406504065044</c:v>
                </c:pt>
                <c:pt idx="17">
                  <c:v>4.0387722132471717</c:v>
                </c:pt>
                <c:pt idx="18">
                  <c:v>4.0273862263391065</c:v>
                </c:pt>
                <c:pt idx="19">
                  <c:v>4.0192926045016053</c:v>
                </c:pt>
                <c:pt idx="20">
                  <c:v>4.0144520272982724</c:v>
                </c:pt>
                <c:pt idx="21">
                  <c:v>4.0112314480545548</c:v>
                </c:pt>
                <c:pt idx="22">
                  <c:v>4.00801603206413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5E1-A34F-84E7-CE8D3BE26E01}"/>
            </c:ext>
          </c:extLst>
        </c:ser>
        <c:ser>
          <c:idx val="17"/>
          <c:order val="7"/>
          <c:tx>
            <c:v>𝛌 = 1.0 cm at e2</c:v>
          </c:tx>
          <c:spPr>
            <a:ln w="44450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C6FE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AQ$12:$AQ$35</c:f>
              <c:numCache>
                <c:formatCode>General</c:formatCode>
                <c:ptCount val="24"/>
                <c:pt idx="0">
                  <c:v>1.9121999999999999</c:v>
                </c:pt>
                <c:pt idx="1">
                  <c:v>1.7451000000000001</c:v>
                </c:pt>
                <c:pt idx="2">
                  <c:v>1.5779000000000001</c:v>
                </c:pt>
                <c:pt idx="3">
                  <c:v>1.4106000000000001</c:v>
                </c:pt>
                <c:pt idx="4">
                  <c:v>1.2431000000000001</c:v>
                </c:pt>
                <c:pt idx="5">
                  <c:v>1.0753999999999999</c:v>
                </c:pt>
                <c:pt idx="6">
                  <c:v>0.9073</c:v>
                </c:pt>
                <c:pt idx="7">
                  <c:v>0.73860000000000003</c:v>
                </c:pt>
                <c:pt idx="8">
                  <c:v>0.56869999999999998</c:v>
                </c:pt>
                <c:pt idx="9">
                  <c:v>0.39629999999999999</c:v>
                </c:pt>
                <c:pt idx="10">
                  <c:v>0.21729999999999999</c:v>
                </c:pt>
                <c:pt idx="11">
                  <c:v>1.18E-2</c:v>
                </c:pt>
                <c:pt idx="12">
                  <c:v>-0.24049999999999999</c:v>
                </c:pt>
                <c:pt idx="13">
                  <c:v>-0.49440000000000001</c:v>
                </c:pt>
                <c:pt idx="14">
                  <c:v>-0.74619999999999997</c:v>
                </c:pt>
                <c:pt idx="15">
                  <c:v>-0.99709999999999999</c:v>
                </c:pt>
                <c:pt idx="16">
                  <c:v>-1.2477</c:v>
                </c:pt>
                <c:pt idx="17">
                  <c:v>-1.498</c:v>
                </c:pt>
                <c:pt idx="18">
                  <c:v>-1.7483</c:v>
                </c:pt>
                <c:pt idx="19">
                  <c:v>-1.9984999999999999</c:v>
                </c:pt>
                <c:pt idx="20">
                  <c:v>-2.2486999999999999</c:v>
                </c:pt>
                <c:pt idx="21">
                  <c:v>-2.4988000000000001</c:v>
                </c:pt>
                <c:pt idx="22">
                  <c:v>-2.7488999999999999</c:v>
                </c:pt>
              </c:numCache>
            </c:numRef>
          </c:xVal>
          <c:yVal>
            <c:numRef>
              <c:f>Sheet1!$AT$12:$AT$35</c:f>
              <c:numCache>
                <c:formatCode>General</c:formatCode>
                <c:ptCount val="24"/>
                <c:pt idx="0">
                  <c:v>5.9880239520957987</c:v>
                </c:pt>
                <c:pt idx="1">
                  <c:v>5.9844404548174817</c:v>
                </c:pt>
                <c:pt idx="2">
                  <c:v>5.9808612440191382</c:v>
                </c:pt>
                <c:pt idx="3">
                  <c:v>5.9772863120143453</c:v>
                </c:pt>
                <c:pt idx="4">
                  <c:v>5.9701492537313436</c:v>
                </c:pt>
                <c:pt idx="5">
                  <c:v>5.9630292188431655</c:v>
                </c:pt>
                <c:pt idx="6">
                  <c:v>5.9488399762046429</c:v>
                </c:pt>
                <c:pt idx="7">
                  <c:v>5.9276822762299952</c:v>
                </c:pt>
                <c:pt idx="8">
                  <c:v>5.8858151854031764</c:v>
                </c:pt>
                <c:pt idx="9">
                  <c:v>5.8004640371229703</c:v>
                </c:pt>
                <c:pt idx="10">
                  <c:v>5.5865921787709496</c:v>
                </c:pt>
                <c:pt idx="11">
                  <c:v>4.8661800486618008</c:v>
                </c:pt>
                <c:pt idx="12">
                  <c:v>3.9635354736424895</c:v>
                </c:pt>
                <c:pt idx="13">
                  <c:v>3.9385584875935407</c:v>
                </c:pt>
                <c:pt idx="14">
                  <c:v>3.9714058776806995</c:v>
                </c:pt>
                <c:pt idx="15">
                  <c:v>3.9856516540454363</c:v>
                </c:pt>
                <c:pt idx="16">
                  <c:v>3.9904229848363921</c:v>
                </c:pt>
                <c:pt idx="17">
                  <c:v>3.9952057530962848</c:v>
                </c:pt>
                <c:pt idx="18">
                  <c:v>3.9952057530962848</c:v>
                </c:pt>
                <c:pt idx="19">
                  <c:v>3.9968025579536373</c:v>
                </c:pt>
                <c:pt idx="20">
                  <c:v>3.9968025579536373</c:v>
                </c:pt>
                <c:pt idx="21">
                  <c:v>3.9984006397440992</c:v>
                </c:pt>
                <c:pt idx="22">
                  <c:v>3.99840063974410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5E1-A34F-84E7-CE8D3BE26E01}"/>
            </c:ext>
          </c:extLst>
        </c:ser>
        <c:ser>
          <c:idx val="14"/>
          <c:order val="8"/>
          <c:tx>
            <c:v>𝛌 = 2.0 cm at e1</c:v>
          </c:tx>
          <c:spPr>
            <a:ln w="44450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2BC043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AW$12:$AW$34</c:f>
              <c:numCache>
                <c:formatCode>General</c:formatCode>
                <c:ptCount val="23"/>
                <c:pt idx="0">
                  <c:v>1.9112</c:v>
                </c:pt>
                <c:pt idx="1">
                  <c:v>1.7296</c:v>
                </c:pt>
                <c:pt idx="2">
                  <c:v>1.548</c:v>
                </c:pt>
                <c:pt idx="3">
                  <c:v>1.3665</c:v>
                </c:pt>
                <c:pt idx="4">
                  <c:v>1.1851</c:v>
                </c:pt>
                <c:pt idx="5">
                  <c:v>1.0039</c:v>
                </c:pt>
                <c:pt idx="6">
                  <c:v>0.82289999999999996</c:v>
                </c:pt>
                <c:pt idx="7">
                  <c:v>0.64229999999999998</c:v>
                </c:pt>
                <c:pt idx="8">
                  <c:v>0.46260000000000001</c:v>
                </c:pt>
                <c:pt idx="9">
                  <c:v>0.28470000000000001</c:v>
                </c:pt>
                <c:pt idx="10">
                  <c:v>0.111</c:v>
                </c:pt>
                <c:pt idx="11">
                  <c:v>-6.1400000000000003E-2</c:v>
                </c:pt>
                <c:pt idx="12">
                  <c:v>-0.25359999999999999</c:v>
                </c:pt>
                <c:pt idx="13">
                  <c:v>-0.46339999999999998</c:v>
                </c:pt>
                <c:pt idx="14">
                  <c:v>-0.68</c:v>
                </c:pt>
                <c:pt idx="15">
                  <c:v>-0.89910000000000001</c:v>
                </c:pt>
                <c:pt idx="16">
                  <c:v>-1.1193</c:v>
                </c:pt>
                <c:pt idx="17">
                  <c:v>-1.3402000000000001</c:v>
                </c:pt>
                <c:pt idx="18">
                  <c:v>-1.5615000000000001</c:v>
                </c:pt>
                <c:pt idx="19">
                  <c:v>-1.7829999999999999</c:v>
                </c:pt>
                <c:pt idx="20">
                  <c:v>-2.0045999999999999</c:v>
                </c:pt>
                <c:pt idx="21">
                  <c:v>-2.2263999999999999</c:v>
                </c:pt>
                <c:pt idx="22">
                  <c:v>-2.4481999999999999</c:v>
                </c:pt>
              </c:numCache>
            </c:numRef>
          </c:xVal>
          <c:yVal>
            <c:numRef>
              <c:f>Sheet1!$AZ$12:$AZ$34</c:f>
              <c:numCache>
                <c:formatCode>General</c:formatCode>
                <c:ptCount val="23"/>
                <c:pt idx="0">
                  <c:v>5.5066079295154191</c:v>
                </c:pt>
                <c:pt idx="1">
                  <c:v>5.5066079295154191</c:v>
                </c:pt>
                <c:pt idx="2">
                  <c:v>5.5066079295154191</c:v>
                </c:pt>
                <c:pt idx="3">
                  <c:v>5.5096418732782375</c:v>
                </c:pt>
                <c:pt idx="4">
                  <c:v>5.5126791620727671</c:v>
                </c:pt>
                <c:pt idx="5">
                  <c:v>5.5187637969094911</c:v>
                </c:pt>
                <c:pt idx="6">
                  <c:v>5.524861878453037</c:v>
                </c:pt>
                <c:pt idx="7">
                  <c:v>5.5370985603543748</c:v>
                </c:pt>
                <c:pt idx="8">
                  <c:v>5.5648302726766845</c:v>
                </c:pt>
                <c:pt idx="9">
                  <c:v>5.6211354693648117</c:v>
                </c:pt>
                <c:pt idx="10">
                  <c:v>5.7570523891767404</c:v>
                </c:pt>
                <c:pt idx="11">
                  <c:v>5.8004640371229703</c:v>
                </c:pt>
                <c:pt idx="12">
                  <c:v>5.2029136316337157</c:v>
                </c:pt>
                <c:pt idx="13">
                  <c:v>4.7664442326024785</c:v>
                </c:pt>
                <c:pt idx="14">
                  <c:v>4.6168051708217899</c:v>
                </c:pt>
                <c:pt idx="15">
                  <c:v>4.5641259698767698</c:v>
                </c:pt>
                <c:pt idx="16">
                  <c:v>4.5413260672116271</c:v>
                </c:pt>
                <c:pt idx="17">
                  <c:v>4.5269352648257106</c:v>
                </c:pt>
                <c:pt idx="18">
                  <c:v>4.5187528242205142</c:v>
                </c:pt>
                <c:pt idx="19">
                  <c:v>4.5146726862302522</c:v>
                </c:pt>
                <c:pt idx="20">
                  <c:v>4.5126353790613711</c:v>
                </c:pt>
                <c:pt idx="21">
                  <c:v>4.508566275924256</c:v>
                </c:pt>
                <c:pt idx="22">
                  <c:v>4.5085662759242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F-50D5-0D43-BB70-CD81F0BDADE2}"/>
            </c:ext>
          </c:extLst>
        </c:ser>
        <c:ser>
          <c:idx val="15"/>
          <c:order val="9"/>
          <c:tx>
            <c:v>𝛌 = 2.0 cm at e2</c:v>
          </c:tx>
          <c:spPr>
            <a:ln w="444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D268BB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BB$12:$BB$34</c:f>
              <c:numCache>
                <c:formatCode>General</c:formatCode>
                <c:ptCount val="23"/>
                <c:pt idx="0">
                  <c:v>1.9051</c:v>
                </c:pt>
                <c:pt idx="1">
                  <c:v>1.7229000000000001</c:v>
                </c:pt>
                <c:pt idx="2">
                  <c:v>1.5405</c:v>
                </c:pt>
                <c:pt idx="3">
                  <c:v>1.3581000000000001</c:v>
                </c:pt>
                <c:pt idx="4">
                  <c:v>1.1754</c:v>
                </c:pt>
                <c:pt idx="5">
                  <c:v>0.99239999999999995</c:v>
                </c:pt>
                <c:pt idx="6">
                  <c:v>0.80900000000000005</c:v>
                </c:pt>
                <c:pt idx="7">
                  <c:v>0.62460000000000004</c:v>
                </c:pt>
                <c:pt idx="8">
                  <c:v>0.43819999999999998</c:v>
                </c:pt>
                <c:pt idx="9">
                  <c:v>0.24660000000000001</c:v>
                </c:pt>
                <c:pt idx="10">
                  <c:v>3.5200000000000002E-2</c:v>
                </c:pt>
                <c:pt idx="11">
                  <c:v>-0.2039</c:v>
                </c:pt>
                <c:pt idx="12">
                  <c:v>-0.434</c:v>
                </c:pt>
                <c:pt idx="13">
                  <c:v>-0.65949999999999998</c:v>
                </c:pt>
                <c:pt idx="14">
                  <c:v>-0.88349999999999995</c:v>
                </c:pt>
                <c:pt idx="15">
                  <c:v>-1.1068</c:v>
                </c:pt>
                <c:pt idx="16">
                  <c:v>-1.3297000000000001</c:v>
                </c:pt>
                <c:pt idx="17">
                  <c:v>-1.5524</c:v>
                </c:pt>
                <c:pt idx="18">
                  <c:v>-1.7750999999999999</c:v>
                </c:pt>
                <c:pt idx="19">
                  <c:v>-1.9976</c:v>
                </c:pt>
                <c:pt idx="20">
                  <c:v>-2.2200000000000002</c:v>
                </c:pt>
                <c:pt idx="21">
                  <c:v>-2.4424999999999999</c:v>
                </c:pt>
                <c:pt idx="22">
                  <c:v>-2.6648000000000001</c:v>
                </c:pt>
              </c:numCache>
            </c:numRef>
          </c:xVal>
          <c:yVal>
            <c:numRef>
              <c:f>Sheet1!$BE$12:$BE$34</c:f>
              <c:numCache>
                <c:formatCode>General</c:formatCode>
                <c:ptCount val="23"/>
                <c:pt idx="0">
                  <c:v>5.4884742041712427</c:v>
                </c:pt>
                <c:pt idx="1">
                  <c:v>5.4884742041712427</c:v>
                </c:pt>
                <c:pt idx="2">
                  <c:v>5.482456140350874</c:v>
                </c:pt>
                <c:pt idx="3">
                  <c:v>5.4824561403508802</c:v>
                </c:pt>
                <c:pt idx="4">
                  <c:v>5.4734537493158157</c:v>
                </c:pt>
                <c:pt idx="5">
                  <c:v>5.464480874316938</c:v>
                </c:pt>
                <c:pt idx="6">
                  <c:v>5.4525627044711049</c:v>
                </c:pt>
                <c:pt idx="7">
                  <c:v>5.4229934924078087</c:v>
                </c:pt>
                <c:pt idx="8">
                  <c:v>5.3648068669527875</c:v>
                </c:pt>
                <c:pt idx="9">
                  <c:v>5.2192066805845521</c:v>
                </c:pt>
                <c:pt idx="10">
                  <c:v>4.7303689687795645</c:v>
                </c:pt>
                <c:pt idx="11">
                  <c:v>4.1823504809703049</c:v>
                </c:pt>
                <c:pt idx="12">
                  <c:v>4.34593654932638</c:v>
                </c:pt>
                <c:pt idx="13">
                  <c:v>4.4345898004434599</c:v>
                </c:pt>
                <c:pt idx="14">
                  <c:v>4.4642857142857144</c:v>
                </c:pt>
                <c:pt idx="15">
                  <c:v>4.478280340349305</c:v>
                </c:pt>
                <c:pt idx="16">
                  <c:v>4.4863167339614156</c:v>
                </c:pt>
                <c:pt idx="17">
                  <c:v>4.4903457566232623</c:v>
                </c:pt>
                <c:pt idx="18">
                  <c:v>4.4903457566232623</c:v>
                </c:pt>
                <c:pt idx="19">
                  <c:v>4.4943820224719069</c:v>
                </c:pt>
                <c:pt idx="20">
                  <c:v>4.4964028776978386</c:v>
                </c:pt>
                <c:pt idx="21">
                  <c:v>4.4943820224719166</c:v>
                </c:pt>
                <c:pt idx="22">
                  <c:v>4.49842555105712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1-50D5-0D43-BB70-CD81F0BDADE2}"/>
            </c:ext>
          </c:extLst>
        </c:ser>
        <c:ser>
          <c:idx val="0"/>
          <c:order val="10"/>
          <c:tx>
            <c:v>𝛌 = 𝜋 cm at e1</c:v>
          </c:tx>
          <c:spPr>
            <a:ln w="444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2BC043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BH$14:$BH$32</c:f>
              <c:numCache>
                <c:formatCode>General</c:formatCode>
                <c:ptCount val="19"/>
                <c:pt idx="0">
                  <c:v>1.6012</c:v>
                </c:pt>
                <c:pt idx="1">
                  <c:v>1.4136</c:v>
                </c:pt>
                <c:pt idx="2">
                  <c:v>1.2261</c:v>
                </c:pt>
                <c:pt idx="3">
                  <c:v>1.0387</c:v>
                </c:pt>
                <c:pt idx="4">
                  <c:v>0.85160000000000002</c:v>
                </c:pt>
                <c:pt idx="5">
                  <c:v>0.66510000000000002</c:v>
                </c:pt>
                <c:pt idx="6">
                  <c:v>0.47949999999999998</c:v>
                </c:pt>
                <c:pt idx="7">
                  <c:v>0.29620000000000002</c:v>
                </c:pt>
                <c:pt idx="8">
                  <c:v>0.1182</c:v>
                </c:pt>
                <c:pt idx="9">
                  <c:v>-5.4699999999999999E-2</c:v>
                </c:pt>
                <c:pt idx="10">
                  <c:v>-0.24199999999999999</c:v>
                </c:pt>
                <c:pt idx="11">
                  <c:v>-0.44450000000000001</c:v>
                </c:pt>
                <c:pt idx="12">
                  <c:v>-0.65290000000000004</c:v>
                </c:pt>
                <c:pt idx="13">
                  <c:v>-0.86370000000000002</c:v>
                </c:pt>
                <c:pt idx="14">
                  <c:v>-1.0754999999999999</c:v>
                </c:pt>
                <c:pt idx="15">
                  <c:v>-1.2879</c:v>
                </c:pt>
                <c:pt idx="16">
                  <c:v>-1.5005999999999999</c:v>
                </c:pt>
                <c:pt idx="17">
                  <c:v>-1.7135</c:v>
                </c:pt>
                <c:pt idx="18">
                  <c:v>-1.9266000000000001</c:v>
                </c:pt>
              </c:numCache>
            </c:numRef>
          </c:xVal>
          <c:yVal>
            <c:numRef>
              <c:f>Sheet1!$BK$14:$BK$32</c:f>
              <c:numCache>
                <c:formatCode>General</c:formatCode>
                <c:ptCount val="19"/>
                <c:pt idx="0">
                  <c:v>5.3276505061267985</c:v>
                </c:pt>
                <c:pt idx="1">
                  <c:v>5.3304904051172715</c:v>
                </c:pt>
                <c:pt idx="2">
                  <c:v>5.333333333333333</c:v>
                </c:pt>
                <c:pt idx="3">
                  <c:v>5.3361792956243326</c:v>
                </c:pt>
                <c:pt idx="4">
                  <c:v>5.3447354355959398</c:v>
                </c:pt>
                <c:pt idx="5">
                  <c:v>5.3619302949061662</c:v>
                </c:pt>
                <c:pt idx="6">
                  <c:v>5.3879310344827571</c:v>
                </c:pt>
                <c:pt idx="7">
                  <c:v>5.4555373704309886</c:v>
                </c:pt>
                <c:pt idx="8">
                  <c:v>5.6179775280898872</c:v>
                </c:pt>
                <c:pt idx="9">
                  <c:v>5.78368999421631</c:v>
                </c:pt>
                <c:pt idx="10">
                  <c:v>5.3390282968499738</c:v>
                </c:pt>
                <c:pt idx="11">
                  <c:v>4.9382716049382713</c:v>
                </c:pt>
                <c:pt idx="12">
                  <c:v>4.798464491362763</c:v>
                </c:pt>
                <c:pt idx="13">
                  <c:v>4.7438330170777991</c:v>
                </c:pt>
                <c:pt idx="14">
                  <c:v>4.7214353163361693</c:v>
                </c:pt>
                <c:pt idx="15">
                  <c:v>4.7080979284369082</c:v>
                </c:pt>
                <c:pt idx="16">
                  <c:v>4.7014574518100636</c:v>
                </c:pt>
                <c:pt idx="17">
                  <c:v>4.6970408642555173</c:v>
                </c:pt>
                <c:pt idx="18">
                  <c:v>4.69263256687001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0D5-0D43-BB70-CD81F0BDADE2}"/>
            </c:ext>
          </c:extLst>
        </c:ser>
        <c:ser>
          <c:idx val="1"/>
          <c:order val="11"/>
          <c:tx>
            <c:v>𝛌 = 𝜋 cm at e2</c:v>
          </c:tx>
          <c:spPr>
            <a:ln w="444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D268BB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BM$14:$BM$32</c:f>
              <c:numCache>
                <c:formatCode>General</c:formatCode>
                <c:ptCount val="19"/>
                <c:pt idx="0">
                  <c:v>1.5938000000000001</c:v>
                </c:pt>
                <c:pt idx="1">
                  <c:v>1.4051</c:v>
                </c:pt>
                <c:pt idx="2">
                  <c:v>1.2162999999999999</c:v>
                </c:pt>
                <c:pt idx="3">
                  <c:v>1.0273000000000001</c:v>
                </c:pt>
                <c:pt idx="4">
                  <c:v>0.8377</c:v>
                </c:pt>
                <c:pt idx="5">
                  <c:v>0.64729999999999999</c:v>
                </c:pt>
                <c:pt idx="6">
                  <c:v>0.45519999999999999</c:v>
                </c:pt>
                <c:pt idx="7">
                  <c:v>0.25819999999999999</c:v>
                </c:pt>
                <c:pt idx="8">
                  <c:v>4.3799999999999999E-2</c:v>
                </c:pt>
                <c:pt idx="9">
                  <c:v>-0.192</c:v>
                </c:pt>
                <c:pt idx="10">
                  <c:v>-0.41499999999999998</c:v>
                </c:pt>
                <c:pt idx="11">
                  <c:v>-0.63249999999999995</c:v>
                </c:pt>
                <c:pt idx="12">
                  <c:v>-0.84809999999999997</c:v>
                </c:pt>
                <c:pt idx="13">
                  <c:v>-1.0629</c:v>
                </c:pt>
                <c:pt idx="14">
                  <c:v>-1.2774000000000001</c:v>
                </c:pt>
                <c:pt idx="15">
                  <c:v>-1.4916</c:v>
                </c:pt>
                <c:pt idx="16">
                  <c:v>-1.7056</c:v>
                </c:pt>
                <c:pt idx="17">
                  <c:v>-1.9196</c:v>
                </c:pt>
                <c:pt idx="18">
                  <c:v>-2.1334</c:v>
                </c:pt>
              </c:numCache>
            </c:numRef>
          </c:xVal>
          <c:yVal>
            <c:numRef>
              <c:f>Sheet1!$BP$14:$BP$32</c:f>
              <c:numCache>
                <c:formatCode>General</c:formatCode>
                <c:ptCount val="19"/>
                <c:pt idx="0">
                  <c:v>5.3050397877984112</c:v>
                </c:pt>
                <c:pt idx="1">
                  <c:v>5.2994170641229443</c:v>
                </c:pt>
                <c:pt idx="2">
                  <c:v>5.2966101694915233</c:v>
                </c:pt>
                <c:pt idx="3">
                  <c:v>5.2910052910052956</c:v>
                </c:pt>
                <c:pt idx="4">
                  <c:v>5.2742616033755247</c:v>
                </c:pt>
                <c:pt idx="5">
                  <c:v>5.2521008403361344</c:v>
                </c:pt>
                <c:pt idx="6">
                  <c:v>5.2056220718375847</c:v>
                </c:pt>
                <c:pt idx="7">
                  <c:v>5.0761421319796955</c:v>
                </c:pt>
                <c:pt idx="8">
                  <c:v>4.6641791044776122</c:v>
                </c:pt>
                <c:pt idx="9">
                  <c:v>4.2408821034775235</c:v>
                </c:pt>
                <c:pt idx="10">
                  <c:v>4.4843049327354265</c:v>
                </c:pt>
                <c:pt idx="11">
                  <c:v>4.597701149425288</c:v>
                </c:pt>
                <c:pt idx="12">
                  <c:v>4.6382189239332092</c:v>
                </c:pt>
                <c:pt idx="13">
                  <c:v>4.655493482309125</c:v>
                </c:pt>
                <c:pt idx="14">
                  <c:v>4.6620046620046587</c:v>
                </c:pt>
                <c:pt idx="15">
                  <c:v>4.6685340802987874</c:v>
                </c:pt>
                <c:pt idx="16">
                  <c:v>4.6728971962616832</c:v>
                </c:pt>
                <c:pt idx="17">
                  <c:v>4.6728971962616832</c:v>
                </c:pt>
                <c:pt idx="18">
                  <c:v>4.6772684752104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0D5-0D43-BB70-CD81F0BDADE2}"/>
            </c:ext>
          </c:extLst>
        </c:ser>
        <c:ser>
          <c:idx val="9"/>
          <c:order val="12"/>
          <c:tx>
            <c:v>𝛌 = 2𝜋 cm at e1</c:v>
          </c:tx>
          <c:spPr>
            <a:ln w="444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2BC043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BS$12:$BS$34</c:f>
              <c:numCache>
                <c:formatCode>General</c:formatCode>
                <c:ptCount val="23"/>
                <c:pt idx="0">
                  <c:v>1.8444</c:v>
                </c:pt>
                <c:pt idx="1">
                  <c:v>1.6509</c:v>
                </c:pt>
                <c:pt idx="2">
                  <c:v>1.4575</c:v>
                </c:pt>
                <c:pt idx="3">
                  <c:v>1.2643</c:v>
                </c:pt>
                <c:pt idx="4">
                  <c:v>1.0711999999999999</c:v>
                </c:pt>
                <c:pt idx="5">
                  <c:v>0.87839999999999996</c:v>
                </c:pt>
                <c:pt idx="6">
                  <c:v>0.68630000000000002</c:v>
                </c:pt>
                <c:pt idx="7">
                  <c:v>0.49519999999999997</c:v>
                </c:pt>
                <c:pt idx="8">
                  <c:v>0.30669999999999997</c:v>
                </c:pt>
                <c:pt idx="9">
                  <c:v>0.12470000000000001</c:v>
                </c:pt>
                <c:pt idx="10">
                  <c:v>-4.8899999999999999E-2</c:v>
                </c:pt>
                <c:pt idx="11">
                  <c:v>-0.2324</c:v>
                </c:pt>
                <c:pt idx="12">
                  <c:v>-0.42899999999999999</c:v>
                </c:pt>
                <c:pt idx="13">
                  <c:v>-0.63080000000000003</c:v>
                </c:pt>
                <c:pt idx="14">
                  <c:v>-0.83479999999999999</c:v>
                </c:pt>
                <c:pt idx="15">
                  <c:v>-1.0398000000000001</c:v>
                </c:pt>
                <c:pt idx="16">
                  <c:v>-1.2452000000000001</c:v>
                </c:pt>
                <c:pt idx="17">
                  <c:v>-1.4510000000000001</c:v>
                </c:pt>
                <c:pt idx="18">
                  <c:v>-1.6569</c:v>
                </c:pt>
                <c:pt idx="19">
                  <c:v>-1.863</c:v>
                </c:pt>
                <c:pt idx="20">
                  <c:v>-2.0691999999999999</c:v>
                </c:pt>
                <c:pt idx="21">
                  <c:v>-2.2755000000000001</c:v>
                </c:pt>
                <c:pt idx="22">
                  <c:v>-2.4817999999999998</c:v>
                </c:pt>
              </c:numCache>
            </c:numRef>
          </c:xVal>
          <c:yVal>
            <c:numRef>
              <c:f>Sheet1!$BV$12:$BV$34</c:f>
              <c:numCache>
                <c:formatCode>General</c:formatCode>
                <c:ptCount val="23"/>
                <c:pt idx="0">
                  <c:v>5.1679586563307494</c:v>
                </c:pt>
                <c:pt idx="1">
                  <c:v>5.1679586563307494</c:v>
                </c:pt>
                <c:pt idx="2">
                  <c:v>5.1706308169596689</c:v>
                </c:pt>
                <c:pt idx="3">
                  <c:v>5.1759834368530013</c:v>
                </c:pt>
                <c:pt idx="4">
                  <c:v>5.1786639047125824</c:v>
                </c:pt>
                <c:pt idx="5">
                  <c:v>5.1867219917012459</c:v>
                </c:pt>
                <c:pt idx="6">
                  <c:v>5.2056220718375865</c:v>
                </c:pt>
                <c:pt idx="7">
                  <c:v>5.2328623757195176</c:v>
                </c:pt>
                <c:pt idx="8">
                  <c:v>5.3050397877984086</c:v>
                </c:pt>
                <c:pt idx="9">
                  <c:v>5.4945054945054954</c:v>
                </c:pt>
                <c:pt idx="10">
                  <c:v>5.7603686635944698</c:v>
                </c:pt>
                <c:pt idx="11">
                  <c:v>5.4495912806539515</c:v>
                </c:pt>
                <c:pt idx="12">
                  <c:v>5.0864699898270604</c:v>
                </c:pt>
                <c:pt idx="13">
                  <c:v>4.9554013875123877</c:v>
                </c:pt>
                <c:pt idx="14">
                  <c:v>4.9019607843137267</c:v>
                </c:pt>
                <c:pt idx="15">
                  <c:v>4.878048780487803</c:v>
                </c:pt>
                <c:pt idx="16">
                  <c:v>4.8685491723466399</c:v>
                </c:pt>
                <c:pt idx="17">
                  <c:v>4.8590864917395535</c:v>
                </c:pt>
                <c:pt idx="18">
                  <c:v>4.8567265662943182</c:v>
                </c:pt>
                <c:pt idx="19">
                  <c:v>4.8520135856380406</c:v>
                </c:pt>
                <c:pt idx="20">
                  <c:v>4.8496605237633377</c:v>
                </c:pt>
                <c:pt idx="21">
                  <c:v>4.8473097430925804</c:v>
                </c:pt>
                <c:pt idx="22">
                  <c:v>4.84730974309259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9-50D5-0D43-BB70-CD81F0BDADE2}"/>
            </c:ext>
          </c:extLst>
        </c:ser>
        <c:ser>
          <c:idx val="10"/>
          <c:order val="13"/>
          <c:tx>
            <c:v>𝛌 = 2𝜋 cm at e2</c:v>
          </c:tx>
          <c:spPr>
            <a:ln w="444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D268BB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BX$12:$BX$34</c:f>
              <c:numCache>
                <c:formatCode>General</c:formatCode>
                <c:ptCount val="23"/>
                <c:pt idx="0">
                  <c:v>1.8376999999999999</c:v>
                </c:pt>
                <c:pt idx="1">
                  <c:v>1.6434</c:v>
                </c:pt>
                <c:pt idx="2">
                  <c:v>1.4491000000000001</c:v>
                </c:pt>
                <c:pt idx="3">
                  <c:v>1.2544999999999999</c:v>
                </c:pt>
                <c:pt idx="4">
                  <c:v>1.0597000000000001</c:v>
                </c:pt>
                <c:pt idx="5">
                  <c:v>0.86450000000000005</c:v>
                </c:pt>
                <c:pt idx="6">
                  <c:v>0.66849999999999998</c:v>
                </c:pt>
                <c:pt idx="7">
                  <c:v>0.47089999999999999</c:v>
                </c:pt>
                <c:pt idx="8">
                  <c:v>0.26900000000000002</c:v>
                </c:pt>
                <c:pt idx="9">
                  <c:v>5.1400000000000001E-2</c:v>
                </c:pt>
                <c:pt idx="10">
                  <c:v>-0.18210000000000001</c:v>
                </c:pt>
                <c:pt idx="11">
                  <c:v>-0.39939999999999998</c:v>
                </c:pt>
                <c:pt idx="12">
                  <c:v>-0.61040000000000005</c:v>
                </c:pt>
                <c:pt idx="13">
                  <c:v>-0.81920000000000004</c:v>
                </c:pt>
                <c:pt idx="14">
                  <c:v>-1.0271999999999999</c:v>
                </c:pt>
                <c:pt idx="15">
                  <c:v>-1.2346999999999999</c:v>
                </c:pt>
                <c:pt idx="16">
                  <c:v>-1.4419999999999999</c:v>
                </c:pt>
                <c:pt idx="17">
                  <c:v>-1.649</c:v>
                </c:pt>
                <c:pt idx="18">
                  <c:v>-1.8560000000000001</c:v>
                </c:pt>
                <c:pt idx="19">
                  <c:v>-2.0629</c:v>
                </c:pt>
                <c:pt idx="20">
                  <c:v>-2.2696999999999998</c:v>
                </c:pt>
                <c:pt idx="21">
                  <c:v>-2.4765000000000001</c:v>
                </c:pt>
                <c:pt idx="22">
                  <c:v>-2.6833</c:v>
                </c:pt>
              </c:numCache>
            </c:numRef>
          </c:xVal>
          <c:yVal>
            <c:numRef>
              <c:f>Sheet1!$CA$12:$CA$34</c:f>
              <c:numCache>
                <c:formatCode>General</c:formatCode>
                <c:ptCount val="23"/>
                <c:pt idx="0">
                  <c:v>5.1493305870236892</c:v>
                </c:pt>
                <c:pt idx="1">
                  <c:v>5.1466803911477124</c:v>
                </c:pt>
                <c:pt idx="2">
                  <c:v>5.1466803911477124</c:v>
                </c:pt>
                <c:pt idx="3">
                  <c:v>5.138746145940388</c:v>
                </c:pt>
                <c:pt idx="4">
                  <c:v>5.1334702258726939</c:v>
                </c:pt>
                <c:pt idx="5">
                  <c:v>5.1229508196721305</c:v>
                </c:pt>
                <c:pt idx="6">
                  <c:v>5.1020408163265287</c:v>
                </c:pt>
                <c:pt idx="7">
                  <c:v>5.0607287449392713</c:v>
                </c:pt>
                <c:pt idx="8">
                  <c:v>4.952947003467064</c:v>
                </c:pt>
                <c:pt idx="9">
                  <c:v>4.5955882352941178</c:v>
                </c:pt>
                <c:pt idx="10">
                  <c:v>4.2826552462526761</c:v>
                </c:pt>
                <c:pt idx="11">
                  <c:v>4.6019328117809488</c:v>
                </c:pt>
                <c:pt idx="12">
                  <c:v>4.7393364928909936</c:v>
                </c:pt>
                <c:pt idx="13">
                  <c:v>4.7892720306513414</c:v>
                </c:pt>
                <c:pt idx="14">
                  <c:v>4.807692307692311</c:v>
                </c:pt>
                <c:pt idx="15">
                  <c:v>4.8192771084337345</c:v>
                </c:pt>
                <c:pt idx="16">
                  <c:v>4.8239266763145192</c:v>
                </c:pt>
                <c:pt idx="17">
                  <c:v>4.8309178743961336</c:v>
                </c:pt>
                <c:pt idx="18">
                  <c:v>4.8309178743961336</c:v>
                </c:pt>
                <c:pt idx="19">
                  <c:v>4.8332527791203512</c:v>
                </c:pt>
                <c:pt idx="20">
                  <c:v>4.8355899419729234</c:v>
                </c:pt>
                <c:pt idx="21">
                  <c:v>4.8355899419729136</c:v>
                </c:pt>
                <c:pt idx="22">
                  <c:v>4.83558994197292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A-50D5-0D43-BB70-CD81F0BDADE2}"/>
            </c:ext>
          </c:extLst>
        </c:ser>
        <c:ser>
          <c:idx val="18"/>
          <c:order val="14"/>
          <c:tx>
            <c:v>𝛌 = 200𝜋 cm at e1</c:v>
          </c:tx>
          <c:spPr>
            <a:ln w="444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2BC043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CO$12:$CO$35</c:f>
              <c:numCache>
                <c:formatCode>General</c:formatCode>
                <c:ptCount val="24"/>
              </c:numCache>
            </c:numRef>
          </c:xVal>
          <c:yVal>
            <c:numRef>
              <c:f>Sheet1!$CR$12:$CR$35</c:f>
              <c:numCache>
                <c:formatCode>General</c:formatCode>
                <c:ptCount val="2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5E1-A34F-84E7-CE8D3BE26E01}"/>
            </c:ext>
          </c:extLst>
        </c:ser>
        <c:ser>
          <c:idx val="19"/>
          <c:order val="15"/>
          <c:tx>
            <c:v>𝛌 = 200𝜋 cm at e2</c:v>
          </c:tx>
          <c:spPr>
            <a:ln w="444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D268BB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1!$CT$12:$CT$35</c:f>
              <c:numCache>
                <c:formatCode>General</c:formatCode>
                <c:ptCount val="24"/>
              </c:numCache>
            </c:numRef>
          </c:xVal>
          <c:yVal>
            <c:numRef>
              <c:f>Sheet1!$CW$12:$CW$35</c:f>
              <c:numCache>
                <c:formatCode>General</c:formatCode>
                <c:ptCount val="2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5E1-A34F-84E7-CE8D3BE26E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3070592"/>
        <c:axId val="610584112"/>
      </c:scatterChart>
      <c:valAx>
        <c:axId val="553070592"/>
        <c:scaling>
          <c:orientation val="maxMin"/>
          <c:max val="1.5"/>
          <c:min val="-1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2400" baseline="0">
                    <a:solidFill>
                      <a:schemeClr val="tx1"/>
                    </a:solidFill>
                    <a:latin typeface="Helvetica" pitchFamily="2" charset="0"/>
                  </a:rPr>
                  <a:t>Distance of Spiral Source to Inflection Point (cm)</a:t>
                </a:r>
                <a:endParaRPr lang="en-US" sz="2400">
                  <a:solidFill>
                    <a:schemeClr val="tx1"/>
                  </a:solidFill>
                  <a:latin typeface="Helvetica" pitchFamily="2" charset="0"/>
                </a:endParaRPr>
              </a:p>
            </c:rich>
          </c:tx>
          <c:layout>
            <c:manualLayout>
              <c:xMode val="edge"/>
              <c:yMode val="edge"/>
              <c:x val="0.31115805996838308"/>
              <c:y val="0.953911055797349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610584112"/>
        <c:crosses val="autoZero"/>
        <c:crossBetween val="midCat"/>
      </c:valAx>
      <c:valAx>
        <c:axId val="610584112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>
                    <a:solidFill>
                      <a:schemeClr val="tx1"/>
                    </a:solidFill>
                    <a:latin typeface="Helvetica" pitchFamily="2" charset="0"/>
                  </a:rPr>
                  <a:t>Frequency </a:t>
                </a:r>
                <a:r>
                  <a:rPr lang="en-US" sz="2400" baseline="0">
                    <a:solidFill>
                      <a:schemeClr val="tx1"/>
                    </a:solidFill>
                    <a:latin typeface="Helvetica" pitchFamily="2" charset="0"/>
                  </a:rPr>
                  <a:t> (WF  Strikes / sec)</a:t>
                </a:r>
                <a:endParaRPr lang="en-US" sz="2400">
                  <a:solidFill>
                    <a:schemeClr val="tx1"/>
                  </a:solidFill>
                  <a:latin typeface="Helvetica" pitchFamily="2" charset="0"/>
                </a:endParaRPr>
              </a:p>
            </c:rich>
          </c:tx>
          <c:layout>
            <c:manualLayout>
              <c:xMode val="edge"/>
              <c:yMode val="edge"/>
              <c:x val="1.0606472410387148E-2"/>
              <c:y val="0.302631979479636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53070592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0324696491709184"/>
          <c:y val="8.7652055318945307E-2"/>
          <c:w val="0.34687673989673412"/>
          <c:h val="0.309351388603631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429848492806429E-2"/>
          <c:y val="1.7085024615362727E-2"/>
          <c:w val="0.9058038165380401"/>
          <c:h val="0.87355934144588898"/>
        </c:manualLayout>
      </c:layout>
      <c:scatterChart>
        <c:scatterStyle val="smoothMarker"/>
        <c:varyColors val="0"/>
        <c:ser>
          <c:idx val="6"/>
          <c:order val="0"/>
          <c:tx>
            <c:v> 0.2 cm </c:v>
          </c:tx>
          <c:spPr>
            <a:ln w="41275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D6FFE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E$12:$E$28</c:f>
              <c:numCache>
                <c:formatCode>General</c:formatCode>
                <c:ptCount val="17"/>
                <c:pt idx="0">
                  <c:v>1.6458999999999999</c:v>
                </c:pt>
                <c:pt idx="1">
                  <c:v>1.5456000000000001</c:v>
                </c:pt>
                <c:pt idx="2">
                  <c:v>1.4453</c:v>
                </c:pt>
                <c:pt idx="3">
                  <c:v>1.345</c:v>
                </c:pt>
                <c:pt idx="4">
                  <c:v>1.2445999999999999</c:v>
                </c:pt>
                <c:pt idx="5">
                  <c:v>1.1440999999999999</c:v>
                </c:pt>
                <c:pt idx="6">
                  <c:v>1.0435000000000001</c:v>
                </c:pt>
                <c:pt idx="7">
                  <c:v>0.94279999999999997</c:v>
                </c:pt>
                <c:pt idx="8">
                  <c:v>0.84199999999999997</c:v>
                </c:pt>
                <c:pt idx="9">
                  <c:v>0.7409</c:v>
                </c:pt>
                <c:pt idx="10">
                  <c:v>0.63959999999999995</c:v>
                </c:pt>
                <c:pt idx="11">
                  <c:v>0.53769999999999996</c:v>
                </c:pt>
                <c:pt idx="12">
                  <c:v>0.435</c:v>
                </c:pt>
                <c:pt idx="13">
                  <c:v>0.33079999999999998</c:v>
                </c:pt>
                <c:pt idx="14">
                  <c:v>0.22339999999999999</c:v>
                </c:pt>
                <c:pt idx="15">
                  <c:v>0.10730000000000001</c:v>
                </c:pt>
                <c:pt idx="16">
                  <c:v>-4.82E-2</c:v>
                </c:pt>
              </c:numCache>
            </c:numRef>
          </c:xVal>
          <c:yVal>
            <c:numRef>
              <c:f>Sheet1!$H$12:$H$28</c:f>
              <c:numCache>
                <c:formatCode>General</c:formatCode>
                <c:ptCount val="17"/>
                <c:pt idx="0">
                  <c:v>9.9800399201596743</c:v>
                </c:pt>
                <c:pt idx="1">
                  <c:v>9.9700897308075938</c:v>
                </c:pt>
                <c:pt idx="2">
                  <c:v>9.9700897308075724</c:v>
                </c:pt>
                <c:pt idx="3">
                  <c:v>9.9700897308075724</c:v>
                </c:pt>
                <c:pt idx="4">
                  <c:v>9.9601593625497955</c:v>
                </c:pt>
                <c:pt idx="5">
                  <c:v>9.9502487562189028</c:v>
                </c:pt>
                <c:pt idx="6">
                  <c:v>9.9403578528827232</c:v>
                </c:pt>
                <c:pt idx="7">
                  <c:v>9.9304865938430869</c:v>
                </c:pt>
                <c:pt idx="8">
                  <c:v>9.9206349206349209</c:v>
                </c:pt>
                <c:pt idx="9">
                  <c:v>9.8911968348170163</c:v>
                </c:pt>
                <c:pt idx="10">
                  <c:v>9.8716683119447133</c:v>
                </c:pt>
                <c:pt idx="11">
                  <c:v>9.8135426889106974</c:v>
                </c:pt>
                <c:pt idx="12">
                  <c:v>9.7370983446932851</c:v>
                </c:pt>
                <c:pt idx="13">
                  <c:v>9.596928982725526</c:v>
                </c:pt>
                <c:pt idx="14">
                  <c:v>9.3109869646182499</c:v>
                </c:pt>
                <c:pt idx="15">
                  <c:v>8.6132644272179171</c:v>
                </c:pt>
                <c:pt idx="16">
                  <c:v>6.4308681672025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F5E-BF48-AFC8-677DEB4ECDAB}"/>
            </c:ext>
          </c:extLst>
        </c:ser>
        <c:ser>
          <c:idx val="7"/>
          <c:order val="1"/>
          <c:tx>
            <c:v> 0.2 cm</c:v>
          </c:tx>
          <c:spPr>
            <a:ln w="41275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C6FE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J$12:$J$27</c:f>
              <c:numCache>
                <c:formatCode>General</c:formatCode>
                <c:ptCount val="16"/>
                <c:pt idx="0">
                  <c:v>1.6419999999999999</c:v>
                </c:pt>
                <c:pt idx="1">
                  <c:v>1.5415000000000001</c:v>
                </c:pt>
                <c:pt idx="2">
                  <c:v>1.4409000000000001</c:v>
                </c:pt>
                <c:pt idx="3">
                  <c:v>1.3402000000000001</c:v>
                </c:pt>
                <c:pt idx="4">
                  <c:v>1.2394000000000001</c:v>
                </c:pt>
                <c:pt idx="5">
                  <c:v>1.1385000000000001</c:v>
                </c:pt>
                <c:pt idx="6">
                  <c:v>1.0374000000000001</c:v>
                </c:pt>
                <c:pt idx="7">
                  <c:v>0.93610000000000004</c:v>
                </c:pt>
                <c:pt idx="8">
                  <c:v>0.83440000000000003</c:v>
                </c:pt>
                <c:pt idx="9">
                  <c:v>0.73229999999999995</c:v>
                </c:pt>
                <c:pt idx="10">
                  <c:v>0.62960000000000005</c:v>
                </c:pt>
                <c:pt idx="11">
                  <c:v>0.52580000000000005</c:v>
                </c:pt>
                <c:pt idx="12">
                  <c:v>0.4204</c:v>
                </c:pt>
                <c:pt idx="13">
                  <c:v>0.31159999999999999</c:v>
                </c:pt>
                <c:pt idx="14">
                  <c:v>0.19520000000000001</c:v>
                </c:pt>
                <c:pt idx="15">
                  <c:v>5.1499999999999997E-2</c:v>
                </c:pt>
              </c:numCache>
            </c:numRef>
          </c:xVal>
          <c:yVal>
            <c:numRef>
              <c:f>Sheet1!$M$12:$M$27</c:f>
              <c:numCache>
                <c:formatCode>General</c:formatCode>
                <c:ptCount val="16"/>
                <c:pt idx="0">
                  <c:v>9.9502487562189028</c:v>
                </c:pt>
                <c:pt idx="1">
                  <c:v>9.9502487562189241</c:v>
                </c:pt>
                <c:pt idx="2">
                  <c:v>9.9403578528827019</c:v>
                </c:pt>
                <c:pt idx="3">
                  <c:v>9.9304865938430975</c:v>
                </c:pt>
                <c:pt idx="4">
                  <c:v>9.9206349206349209</c:v>
                </c:pt>
                <c:pt idx="5">
                  <c:v>9.9108027750247771</c:v>
                </c:pt>
                <c:pt idx="6">
                  <c:v>9.8911968348170163</c:v>
                </c:pt>
                <c:pt idx="7">
                  <c:v>9.8716683119447133</c:v>
                </c:pt>
                <c:pt idx="8">
                  <c:v>9.8328416912487704</c:v>
                </c:pt>
                <c:pt idx="9">
                  <c:v>9.7943192948090037</c:v>
                </c:pt>
                <c:pt idx="10">
                  <c:v>9.7370983446932904</c:v>
                </c:pt>
                <c:pt idx="11">
                  <c:v>9.6339113680154131</c:v>
                </c:pt>
                <c:pt idx="12">
                  <c:v>9.487666034155593</c:v>
                </c:pt>
                <c:pt idx="13">
                  <c:v>9.1911764705882355</c:v>
                </c:pt>
                <c:pt idx="14">
                  <c:v>8.5910652920962214</c:v>
                </c:pt>
                <c:pt idx="15">
                  <c:v>6.9589422407794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F5E-BF48-AFC8-677DEB4ECDAB}"/>
            </c:ext>
          </c:extLst>
        </c:ser>
        <c:ser>
          <c:idx val="2"/>
          <c:order val="2"/>
          <c:tx>
            <c:v> 0.3cm </c:v>
          </c:tx>
          <c:spPr>
            <a:ln w="4127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D6FFE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P$13:$P$34</c:f>
              <c:numCache>
                <c:formatCode>General</c:formatCode>
                <c:ptCount val="22"/>
                <c:pt idx="0">
                  <c:v>1.6173999999999999</c:v>
                </c:pt>
                <c:pt idx="1">
                  <c:v>1.4972000000000001</c:v>
                </c:pt>
                <c:pt idx="2">
                  <c:v>1.377</c:v>
                </c:pt>
                <c:pt idx="3">
                  <c:v>1.2566999999999999</c:v>
                </c:pt>
                <c:pt idx="4">
                  <c:v>1.1363000000000001</c:v>
                </c:pt>
                <c:pt idx="5">
                  <c:v>1.0159</c:v>
                </c:pt>
                <c:pt idx="6">
                  <c:v>0.89539999999999997</c:v>
                </c:pt>
                <c:pt idx="7">
                  <c:v>0.77470000000000006</c:v>
                </c:pt>
                <c:pt idx="8">
                  <c:v>0.65369999999999995</c:v>
                </c:pt>
                <c:pt idx="9">
                  <c:v>0.5323</c:v>
                </c:pt>
                <c:pt idx="10">
                  <c:v>0.41020000000000001</c:v>
                </c:pt>
                <c:pt idx="11">
                  <c:v>0.28649999999999998</c:v>
                </c:pt>
                <c:pt idx="12">
                  <c:v>0.1585</c:v>
                </c:pt>
                <c:pt idx="13">
                  <c:v>1.41E-2</c:v>
                </c:pt>
                <c:pt idx="14">
                  <c:v>-0.22289999999999999</c:v>
                </c:pt>
                <c:pt idx="15">
                  <c:v>-0.68440000000000001</c:v>
                </c:pt>
                <c:pt idx="16">
                  <c:v>-1.2471000000000001</c:v>
                </c:pt>
                <c:pt idx="17">
                  <c:v>-1.8322000000000001</c:v>
                </c:pt>
                <c:pt idx="18">
                  <c:v>-2.4243000000000001</c:v>
                </c:pt>
                <c:pt idx="19">
                  <c:v>-3.0194999999999999</c:v>
                </c:pt>
                <c:pt idx="20">
                  <c:v>-3.6160000000000001</c:v>
                </c:pt>
                <c:pt idx="21">
                  <c:v>-4.2140000000000004</c:v>
                </c:pt>
              </c:numCache>
            </c:numRef>
          </c:xVal>
          <c:yVal>
            <c:numRef>
              <c:f>Sheet1!$S$13:$S$34</c:f>
              <c:numCache>
                <c:formatCode>General</c:formatCode>
                <c:ptCount val="22"/>
                <c:pt idx="0">
                  <c:v>8.3194675540765335</c:v>
                </c:pt>
                <c:pt idx="1">
                  <c:v>8.3194675540765495</c:v>
                </c:pt>
                <c:pt idx="2">
                  <c:v>8.3194675540765335</c:v>
                </c:pt>
                <c:pt idx="3">
                  <c:v>8.3125519534497041</c:v>
                </c:pt>
                <c:pt idx="4">
                  <c:v>8.3056478405315719</c:v>
                </c:pt>
                <c:pt idx="5">
                  <c:v>8.3056478405315577</c:v>
                </c:pt>
                <c:pt idx="6">
                  <c:v>8.2987551867219889</c:v>
                </c:pt>
                <c:pt idx="7">
                  <c:v>8.2850041425020766</c:v>
                </c:pt>
                <c:pt idx="8">
                  <c:v>8.2644628099173474</c:v>
                </c:pt>
                <c:pt idx="9">
                  <c:v>8.2372322899505797</c:v>
                </c:pt>
                <c:pt idx="10">
                  <c:v>8.1900081900081911</c:v>
                </c:pt>
                <c:pt idx="11">
                  <c:v>8.0840743734842331</c:v>
                </c:pt>
                <c:pt idx="12">
                  <c:v>7.8125000000000018</c:v>
                </c:pt>
                <c:pt idx="13">
                  <c:v>6.9252077562326866</c:v>
                </c:pt>
                <c:pt idx="14">
                  <c:v>4.2194092827004219</c:v>
                </c:pt>
                <c:pt idx="15">
                  <c:v>2.1668472372697725</c:v>
                </c:pt>
                <c:pt idx="16">
                  <c:v>1.7771459036786916</c:v>
                </c:pt>
                <c:pt idx="17">
                  <c:v>1.7091095539224066</c:v>
                </c:pt>
                <c:pt idx="18">
                  <c:v>1.6889039013680121</c:v>
                </c:pt>
                <c:pt idx="19">
                  <c:v>1.6801075268817212</c:v>
                </c:pt>
                <c:pt idx="20">
                  <c:v>1.6764459346186078</c:v>
                </c:pt>
                <c:pt idx="21">
                  <c:v>1.67224080267558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F5E-BF48-AFC8-677DEB4ECDAB}"/>
            </c:ext>
          </c:extLst>
        </c:ser>
        <c:ser>
          <c:idx val="3"/>
          <c:order val="3"/>
          <c:tx>
            <c:v> 0.3 cm </c:v>
          </c:tx>
          <c:spPr>
            <a:ln w="412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C6FE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U$13:$U$34</c:f>
              <c:numCache>
                <c:formatCode>General</c:formatCode>
                <c:ptCount val="22"/>
                <c:pt idx="0">
                  <c:v>1.6127</c:v>
                </c:pt>
                <c:pt idx="1">
                  <c:v>1.4921</c:v>
                </c:pt>
                <c:pt idx="2">
                  <c:v>1.3714</c:v>
                </c:pt>
                <c:pt idx="3">
                  <c:v>1.2505999999999999</c:v>
                </c:pt>
                <c:pt idx="4">
                  <c:v>1.1295999999999999</c:v>
                </c:pt>
                <c:pt idx="5">
                  <c:v>1.0084</c:v>
                </c:pt>
                <c:pt idx="6">
                  <c:v>0.88690000000000002</c:v>
                </c:pt>
                <c:pt idx="7">
                  <c:v>0.76480000000000004</c:v>
                </c:pt>
                <c:pt idx="8">
                  <c:v>0.6421</c:v>
                </c:pt>
                <c:pt idx="9">
                  <c:v>0.5181</c:v>
                </c:pt>
                <c:pt idx="10">
                  <c:v>0.39169999999999999</c:v>
                </c:pt>
                <c:pt idx="11">
                  <c:v>0.26029999999999998</c:v>
                </c:pt>
                <c:pt idx="12">
                  <c:v>0.1132</c:v>
                </c:pt>
                <c:pt idx="13">
                  <c:v>-0.125</c:v>
                </c:pt>
                <c:pt idx="14">
                  <c:v>-0.63249999999999995</c:v>
                </c:pt>
                <c:pt idx="15">
                  <c:v>-1.2171000000000001</c:v>
                </c:pt>
                <c:pt idx="16">
                  <c:v>-1.8115000000000001</c:v>
                </c:pt>
                <c:pt idx="17">
                  <c:v>-2.4087000000000001</c:v>
                </c:pt>
                <c:pt idx="18">
                  <c:v>-3.0068999999999999</c:v>
                </c:pt>
                <c:pt idx="19">
                  <c:v>-3.6059999999999999</c:v>
                </c:pt>
                <c:pt idx="20">
                  <c:v>-4.2050000000000001</c:v>
                </c:pt>
                <c:pt idx="21">
                  <c:v>-4.8040000000000003</c:v>
                </c:pt>
              </c:numCache>
            </c:numRef>
          </c:xVal>
          <c:yVal>
            <c:numRef>
              <c:f>Sheet1!$X$13:$X$34</c:f>
              <c:numCache>
                <c:formatCode>General</c:formatCode>
                <c:ptCount val="22"/>
                <c:pt idx="0">
                  <c:v>8.2987551867219889</c:v>
                </c:pt>
                <c:pt idx="1">
                  <c:v>8.2918739635157515</c:v>
                </c:pt>
                <c:pt idx="2">
                  <c:v>8.2850041425020695</c:v>
                </c:pt>
                <c:pt idx="3">
                  <c:v>8.2781456953642376</c:v>
                </c:pt>
                <c:pt idx="4">
                  <c:v>8.2644628099173563</c:v>
                </c:pt>
                <c:pt idx="5">
                  <c:v>8.2508250825082534</c:v>
                </c:pt>
                <c:pt idx="6">
                  <c:v>8.2304526748971227</c:v>
                </c:pt>
                <c:pt idx="7">
                  <c:v>8.1900081900081911</c:v>
                </c:pt>
                <c:pt idx="8">
                  <c:v>8.1499592502037466</c:v>
                </c:pt>
                <c:pt idx="9">
                  <c:v>8.064516129032258</c:v>
                </c:pt>
                <c:pt idx="10">
                  <c:v>7.9113924050632907</c:v>
                </c:pt>
                <c:pt idx="11">
                  <c:v>7.6103500761034999</c:v>
                </c:pt>
                <c:pt idx="12">
                  <c:v>6.798096532970769</c:v>
                </c:pt>
                <c:pt idx="13">
                  <c:v>4.1981528127623848</c:v>
                </c:pt>
                <c:pt idx="14">
                  <c:v>1.9704433497536948</c:v>
                </c:pt>
                <c:pt idx="15">
                  <c:v>1.710571330824495</c:v>
                </c:pt>
                <c:pt idx="16">
                  <c:v>1.6823687752355314</c:v>
                </c:pt>
                <c:pt idx="17">
                  <c:v>1.6744809109176158</c:v>
                </c:pt>
                <c:pt idx="18">
                  <c:v>1.6716817118020733</c:v>
                </c:pt>
                <c:pt idx="19">
                  <c:v>1.6691704223001169</c:v>
                </c:pt>
                <c:pt idx="20">
                  <c:v>1.6694490818030046</c:v>
                </c:pt>
                <c:pt idx="21">
                  <c:v>1.66944908180300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F5E-BF48-AFC8-677DEB4ECDAB}"/>
            </c:ext>
          </c:extLst>
        </c:ser>
        <c:ser>
          <c:idx val="8"/>
          <c:order val="4"/>
          <c:tx>
            <c:v> 0.5cm </c:v>
          </c:tx>
          <c:spPr>
            <a:ln w="412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D6FFE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A$12:$AA$33</c:f>
              <c:numCache>
                <c:formatCode>General</c:formatCode>
                <c:ptCount val="22"/>
                <c:pt idx="0">
                  <c:v>1.6420999999999999</c:v>
                </c:pt>
                <c:pt idx="1">
                  <c:v>1.4992000000000001</c:v>
                </c:pt>
                <c:pt idx="2">
                  <c:v>1.3563000000000001</c:v>
                </c:pt>
                <c:pt idx="3">
                  <c:v>1.2133</c:v>
                </c:pt>
                <c:pt idx="4">
                  <c:v>1.0703</c:v>
                </c:pt>
                <c:pt idx="5">
                  <c:v>0.92730000000000001</c:v>
                </c:pt>
                <c:pt idx="6">
                  <c:v>0.78420000000000001</c:v>
                </c:pt>
                <c:pt idx="7">
                  <c:v>0.64100000000000001</c:v>
                </c:pt>
                <c:pt idx="8">
                  <c:v>0.49759999999999999</c:v>
                </c:pt>
                <c:pt idx="9">
                  <c:v>0.3538</c:v>
                </c:pt>
                <c:pt idx="10">
                  <c:v>0.2087</c:v>
                </c:pt>
                <c:pt idx="11">
                  <c:v>5.7799999999999997E-2</c:v>
                </c:pt>
                <c:pt idx="12">
                  <c:v>-0.12670000000000001</c:v>
                </c:pt>
                <c:pt idx="13">
                  <c:v>-0.3906</c:v>
                </c:pt>
                <c:pt idx="14">
                  <c:v>-0.70009999999999994</c:v>
                </c:pt>
                <c:pt idx="15">
                  <c:v>-1.0232000000000001</c:v>
                </c:pt>
                <c:pt idx="16">
                  <c:v>-1.3509</c:v>
                </c:pt>
                <c:pt idx="17">
                  <c:v>-1.6809000000000001</c:v>
                </c:pt>
                <c:pt idx="18">
                  <c:v>-2.0118999999999998</c:v>
                </c:pt>
                <c:pt idx="19">
                  <c:v>-2.3435000000000001</c:v>
                </c:pt>
                <c:pt idx="20">
                  <c:v>-2.6756000000000002</c:v>
                </c:pt>
                <c:pt idx="21">
                  <c:v>-3.008</c:v>
                </c:pt>
              </c:numCache>
            </c:numRef>
          </c:xVal>
          <c:yVal>
            <c:numRef>
              <c:f>Sheet1!$AD$12:$AD$33</c:f>
              <c:numCache>
                <c:formatCode>General</c:formatCode>
                <c:ptCount val="22"/>
                <c:pt idx="0">
                  <c:v>6.9930069930069925</c:v>
                </c:pt>
                <c:pt idx="1">
                  <c:v>6.997900629811066</c:v>
                </c:pt>
                <c:pt idx="2">
                  <c:v>6.9979006298110553</c:v>
                </c:pt>
                <c:pt idx="3">
                  <c:v>6.9930069930069925</c:v>
                </c:pt>
                <c:pt idx="4">
                  <c:v>6.9930069930069925</c:v>
                </c:pt>
                <c:pt idx="5">
                  <c:v>6.9930069930069925</c:v>
                </c:pt>
                <c:pt idx="6">
                  <c:v>6.9881201956673653</c:v>
                </c:pt>
                <c:pt idx="7">
                  <c:v>6.983240223463687</c:v>
                </c:pt>
                <c:pt idx="8">
                  <c:v>6.9735006973500688</c:v>
                </c:pt>
                <c:pt idx="9">
                  <c:v>6.9541029207232272</c:v>
                </c:pt>
                <c:pt idx="10">
                  <c:v>6.8917987594762229</c:v>
                </c:pt>
                <c:pt idx="11">
                  <c:v>6.6269052352551352</c:v>
                </c:pt>
                <c:pt idx="12">
                  <c:v>5.4200542005420056</c:v>
                </c:pt>
                <c:pt idx="13">
                  <c:v>3.78931413414172</c:v>
                </c:pt>
                <c:pt idx="14">
                  <c:v>3.231017770597739</c:v>
                </c:pt>
                <c:pt idx="15">
                  <c:v>3.0950170225936229</c:v>
                </c:pt>
                <c:pt idx="16">
                  <c:v>3.0515715593530679</c:v>
                </c:pt>
                <c:pt idx="17">
                  <c:v>3.0303030303030298</c:v>
                </c:pt>
                <c:pt idx="18">
                  <c:v>3.0211480362537788</c:v>
                </c:pt>
                <c:pt idx="19">
                  <c:v>3.0156815440289475</c:v>
                </c:pt>
                <c:pt idx="20">
                  <c:v>3.0111412225233356</c:v>
                </c:pt>
                <c:pt idx="21">
                  <c:v>3.00842358604091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F5E-BF48-AFC8-677DEB4ECDAB}"/>
            </c:ext>
          </c:extLst>
        </c:ser>
        <c:ser>
          <c:idx val="11"/>
          <c:order val="5"/>
          <c:tx>
            <c:v> 0.5 cm </c:v>
          </c:tx>
          <c:spPr>
            <a:ln w="41275" cap="rnd">
              <a:solidFill>
                <a:srgbClr val="FF9A0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C6FE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F$12:$AF$33</c:f>
              <c:numCache>
                <c:formatCode>General</c:formatCode>
                <c:ptCount val="22"/>
                <c:pt idx="0">
                  <c:v>1.6366000000000001</c:v>
                </c:pt>
                <c:pt idx="1">
                  <c:v>1.4932000000000001</c:v>
                </c:pt>
                <c:pt idx="2">
                  <c:v>1.3495999999999999</c:v>
                </c:pt>
                <c:pt idx="3">
                  <c:v>1.2058</c:v>
                </c:pt>
                <c:pt idx="4">
                  <c:v>1.0619000000000001</c:v>
                </c:pt>
                <c:pt idx="5">
                  <c:v>0.91749999999999998</c:v>
                </c:pt>
                <c:pt idx="6">
                  <c:v>0.77270000000000005</c:v>
                </c:pt>
                <c:pt idx="7">
                  <c:v>0.62690000000000001</c:v>
                </c:pt>
                <c:pt idx="8">
                  <c:v>0.47960000000000003</c:v>
                </c:pt>
                <c:pt idx="9">
                  <c:v>0.32869999999999999</c:v>
                </c:pt>
                <c:pt idx="10">
                  <c:v>0.1678</c:v>
                </c:pt>
                <c:pt idx="11">
                  <c:v>-3.7199999999999997E-2</c:v>
                </c:pt>
                <c:pt idx="12">
                  <c:v>-0.34139999999999998</c:v>
                </c:pt>
                <c:pt idx="13">
                  <c:v>-0.67069999999999996</c:v>
                </c:pt>
                <c:pt idx="14">
                  <c:v>-1.0026999999999999</c:v>
                </c:pt>
                <c:pt idx="15">
                  <c:v>-1.3353999999999999</c:v>
                </c:pt>
                <c:pt idx="16">
                  <c:v>-1.6682999999999999</c:v>
                </c:pt>
                <c:pt idx="17">
                  <c:v>-2.0013999999999998</c:v>
                </c:pt>
                <c:pt idx="18">
                  <c:v>-2.3344999999999998</c:v>
                </c:pt>
                <c:pt idx="19">
                  <c:v>-2.6677</c:v>
                </c:pt>
                <c:pt idx="20">
                  <c:v>-3.0009000000000001</c:v>
                </c:pt>
                <c:pt idx="21">
                  <c:v>-3.3340000000000001</c:v>
                </c:pt>
              </c:numCache>
            </c:numRef>
          </c:xVal>
          <c:yVal>
            <c:numRef>
              <c:f>Sheet1!$AI$12:$AI$33</c:f>
              <c:numCache>
                <c:formatCode>General</c:formatCode>
                <c:ptCount val="22"/>
                <c:pt idx="0">
                  <c:v>6.9735006973500715</c:v>
                </c:pt>
                <c:pt idx="1">
                  <c:v>6.9735006973500715</c:v>
                </c:pt>
                <c:pt idx="2">
                  <c:v>6.9637883008356463</c:v>
                </c:pt>
                <c:pt idx="3">
                  <c:v>6.9541029207232299</c:v>
                </c:pt>
                <c:pt idx="4">
                  <c:v>6.949270326615709</c:v>
                </c:pt>
                <c:pt idx="5">
                  <c:v>6.925207756232683</c:v>
                </c:pt>
                <c:pt idx="6">
                  <c:v>6.9060773480663018</c:v>
                </c:pt>
                <c:pt idx="7">
                  <c:v>6.8587105624142639</c:v>
                </c:pt>
                <c:pt idx="8">
                  <c:v>6.788866259334692</c:v>
                </c:pt>
                <c:pt idx="9">
                  <c:v>6.6269052352551343</c:v>
                </c:pt>
                <c:pt idx="10">
                  <c:v>6.2150403977625857</c:v>
                </c:pt>
                <c:pt idx="11">
                  <c:v>4.8780487804878048</c:v>
                </c:pt>
                <c:pt idx="12">
                  <c:v>3.2873109796186721</c:v>
                </c:pt>
                <c:pt idx="13">
                  <c:v>3.0367446097783177</c:v>
                </c:pt>
                <c:pt idx="14">
                  <c:v>3.0120481927710845</c:v>
                </c:pt>
                <c:pt idx="15">
                  <c:v>3.0057108506161709</c:v>
                </c:pt>
                <c:pt idx="16">
                  <c:v>3.0039050765995796</c:v>
                </c:pt>
                <c:pt idx="17">
                  <c:v>3.0021014710297211</c:v>
                </c:pt>
                <c:pt idx="18">
                  <c:v>3.0021014710297211</c:v>
                </c:pt>
                <c:pt idx="19">
                  <c:v>3.0012004801920753</c:v>
                </c:pt>
                <c:pt idx="20">
                  <c:v>3.0012004801920753</c:v>
                </c:pt>
                <c:pt idx="21">
                  <c:v>3.00210147102972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F5E-BF48-AFC8-677DEB4ECDAB}"/>
            </c:ext>
          </c:extLst>
        </c:ser>
        <c:ser>
          <c:idx val="16"/>
          <c:order val="6"/>
          <c:tx>
            <c:v> 1.0 cm </c:v>
          </c:tx>
          <c:spPr>
            <a:ln w="412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D6FFE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L$12:$AL$35</c:f>
              <c:numCache>
                <c:formatCode>General</c:formatCode>
                <c:ptCount val="24"/>
                <c:pt idx="0">
                  <c:v>1.9177</c:v>
                </c:pt>
                <c:pt idx="1">
                  <c:v>1.7511000000000001</c:v>
                </c:pt>
                <c:pt idx="2">
                  <c:v>1.5846</c:v>
                </c:pt>
                <c:pt idx="3">
                  <c:v>1.4179999999999999</c:v>
                </c:pt>
                <c:pt idx="4">
                  <c:v>1.2516</c:v>
                </c:pt>
                <c:pt idx="5">
                  <c:v>1.0851</c:v>
                </c:pt>
                <c:pt idx="6">
                  <c:v>0.91879999999999995</c:v>
                </c:pt>
                <c:pt idx="7">
                  <c:v>0.75249999999999995</c:v>
                </c:pt>
                <c:pt idx="8">
                  <c:v>0.58650000000000002</c:v>
                </c:pt>
                <c:pt idx="9">
                  <c:v>0.4209</c:v>
                </c:pt>
                <c:pt idx="10">
                  <c:v>0.25609999999999999</c:v>
                </c:pt>
                <c:pt idx="11">
                  <c:v>9.2200000000000004E-2</c:v>
                </c:pt>
                <c:pt idx="12">
                  <c:v>-8.09E-2</c:v>
                </c:pt>
                <c:pt idx="13">
                  <c:v>-0.28960000000000002</c:v>
                </c:pt>
                <c:pt idx="14">
                  <c:v>-0.52370000000000005</c:v>
                </c:pt>
                <c:pt idx="15">
                  <c:v>-0.76659999999999995</c:v>
                </c:pt>
                <c:pt idx="16">
                  <c:v>-1.0125999999999999</c:v>
                </c:pt>
                <c:pt idx="17">
                  <c:v>-1.2602</c:v>
                </c:pt>
                <c:pt idx="18">
                  <c:v>-1.5085</c:v>
                </c:pt>
                <c:pt idx="19">
                  <c:v>-1.7573000000000001</c:v>
                </c:pt>
                <c:pt idx="20">
                  <c:v>-2.0064000000000002</c:v>
                </c:pt>
                <c:pt idx="21">
                  <c:v>-2.2557</c:v>
                </c:pt>
                <c:pt idx="22">
                  <c:v>-2.5051999999999999</c:v>
                </c:pt>
              </c:numCache>
            </c:numRef>
          </c:xVal>
          <c:yVal>
            <c:numRef>
              <c:f>Sheet1!$AO$12:$AO$35</c:f>
              <c:numCache>
                <c:formatCode>General</c:formatCode>
                <c:ptCount val="24"/>
                <c:pt idx="0">
                  <c:v>6.0024009603841586</c:v>
                </c:pt>
                <c:pt idx="1">
                  <c:v>6.0024009603841586</c:v>
                </c:pt>
                <c:pt idx="2">
                  <c:v>6.006006006006003</c:v>
                </c:pt>
                <c:pt idx="3">
                  <c:v>6.0024009603841506</c:v>
                </c:pt>
                <c:pt idx="4">
                  <c:v>6.0096153846153886</c:v>
                </c:pt>
                <c:pt idx="5">
                  <c:v>6.006006006006003</c:v>
                </c:pt>
                <c:pt idx="6">
                  <c:v>6.0132291040288637</c:v>
                </c:pt>
                <c:pt idx="7">
                  <c:v>6.0132291040288637</c:v>
                </c:pt>
                <c:pt idx="8">
                  <c:v>6.0240963855421716</c:v>
                </c:pt>
                <c:pt idx="9">
                  <c:v>6.0386473429951684</c:v>
                </c:pt>
                <c:pt idx="10">
                  <c:v>6.0679611650485432</c:v>
                </c:pt>
                <c:pt idx="11">
                  <c:v>6.1012812690665044</c:v>
                </c:pt>
                <c:pt idx="12">
                  <c:v>5.7770075101097627</c:v>
                </c:pt>
                <c:pt idx="13">
                  <c:v>4.79156684235745</c:v>
                </c:pt>
                <c:pt idx="14">
                  <c:v>4.2716787697565142</c:v>
                </c:pt>
                <c:pt idx="15">
                  <c:v>4.1169205434335137</c:v>
                </c:pt>
                <c:pt idx="16">
                  <c:v>4.0650406504065044</c:v>
                </c:pt>
                <c:pt idx="17">
                  <c:v>4.0387722132471717</c:v>
                </c:pt>
                <c:pt idx="18">
                  <c:v>4.0273862263391065</c:v>
                </c:pt>
                <c:pt idx="19">
                  <c:v>4.0192926045016053</c:v>
                </c:pt>
                <c:pt idx="20">
                  <c:v>4.0144520272982724</c:v>
                </c:pt>
                <c:pt idx="21">
                  <c:v>4.0112314480545548</c:v>
                </c:pt>
                <c:pt idx="22">
                  <c:v>4.00801603206413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9F5E-BF48-AFC8-677DEB4ECDAB}"/>
            </c:ext>
          </c:extLst>
        </c:ser>
        <c:ser>
          <c:idx val="17"/>
          <c:order val="7"/>
          <c:tx>
            <c:v> 1.0 cm </c:v>
          </c:tx>
          <c:spPr>
            <a:ln w="41275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C6FE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Q$12:$AQ$35</c:f>
              <c:numCache>
                <c:formatCode>General</c:formatCode>
                <c:ptCount val="24"/>
                <c:pt idx="0">
                  <c:v>1.9121999999999999</c:v>
                </c:pt>
                <c:pt idx="1">
                  <c:v>1.7451000000000001</c:v>
                </c:pt>
                <c:pt idx="2">
                  <c:v>1.5779000000000001</c:v>
                </c:pt>
                <c:pt idx="3">
                  <c:v>1.4106000000000001</c:v>
                </c:pt>
                <c:pt idx="4">
                  <c:v>1.2431000000000001</c:v>
                </c:pt>
                <c:pt idx="5">
                  <c:v>1.0753999999999999</c:v>
                </c:pt>
                <c:pt idx="6">
                  <c:v>0.9073</c:v>
                </c:pt>
                <c:pt idx="7">
                  <c:v>0.73860000000000003</c:v>
                </c:pt>
                <c:pt idx="8">
                  <c:v>0.56869999999999998</c:v>
                </c:pt>
                <c:pt idx="9">
                  <c:v>0.39629999999999999</c:v>
                </c:pt>
                <c:pt idx="10">
                  <c:v>0.21729999999999999</c:v>
                </c:pt>
                <c:pt idx="11">
                  <c:v>1.18E-2</c:v>
                </c:pt>
                <c:pt idx="12">
                  <c:v>-0.24049999999999999</c:v>
                </c:pt>
                <c:pt idx="13">
                  <c:v>-0.49440000000000001</c:v>
                </c:pt>
                <c:pt idx="14">
                  <c:v>-0.74619999999999997</c:v>
                </c:pt>
                <c:pt idx="15">
                  <c:v>-0.99709999999999999</c:v>
                </c:pt>
                <c:pt idx="16">
                  <c:v>-1.2477</c:v>
                </c:pt>
                <c:pt idx="17">
                  <c:v>-1.498</c:v>
                </c:pt>
                <c:pt idx="18">
                  <c:v>-1.7483</c:v>
                </c:pt>
                <c:pt idx="19">
                  <c:v>-1.9984999999999999</c:v>
                </c:pt>
                <c:pt idx="20">
                  <c:v>-2.2486999999999999</c:v>
                </c:pt>
                <c:pt idx="21">
                  <c:v>-2.4988000000000001</c:v>
                </c:pt>
                <c:pt idx="22">
                  <c:v>-2.7488999999999999</c:v>
                </c:pt>
              </c:numCache>
            </c:numRef>
          </c:xVal>
          <c:yVal>
            <c:numRef>
              <c:f>Sheet1!$AT$12:$AT$35</c:f>
              <c:numCache>
                <c:formatCode>General</c:formatCode>
                <c:ptCount val="24"/>
                <c:pt idx="0">
                  <c:v>5.9880239520957987</c:v>
                </c:pt>
                <c:pt idx="1">
                  <c:v>5.9844404548174817</c:v>
                </c:pt>
                <c:pt idx="2">
                  <c:v>5.9808612440191382</c:v>
                </c:pt>
                <c:pt idx="3">
                  <c:v>5.9772863120143453</c:v>
                </c:pt>
                <c:pt idx="4">
                  <c:v>5.9701492537313436</c:v>
                </c:pt>
                <c:pt idx="5">
                  <c:v>5.9630292188431655</c:v>
                </c:pt>
                <c:pt idx="6">
                  <c:v>5.9488399762046429</c:v>
                </c:pt>
                <c:pt idx="7">
                  <c:v>5.9276822762299952</c:v>
                </c:pt>
                <c:pt idx="8">
                  <c:v>5.8858151854031764</c:v>
                </c:pt>
                <c:pt idx="9">
                  <c:v>5.8004640371229703</c:v>
                </c:pt>
                <c:pt idx="10">
                  <c:v>5.5865921787709496</c:v>
                </c:pt>
                <c:pt idx="11">
                  <c:v>4.8661800486618008</c:v>
                </c:pt>
                <c:pt idx="12">
                  <c:v>3.9635354736424895</c:v>
                </c:pt>
                <c:pt idx="13">
                  <c:v>3.9385584875935407</c:v>
                </c:pt>
                <c:pt idx="14">
                  <c:v>3.9714058776806995</c:v>
                </c:pt>
                <c:pt idx="15">
                  <c:v>3.9856516540454363</c:v>
                </c:pt>
                <c:pt idx="16">
                  <c:v>3.9904229848363921</c:v>
                </c:pt>
                <c:pt idx="17">
                  <c:v>3.9952057530962848</c:v>
                </c:pt>
                <c:pt idx="18">
                  <c:v>3.9952057530962848</c:v>
                </c:pt>
                <c:pt idx="19">
                  <c:v>3.9968025579536373</c:v>
                </c:pt>
                <c:pt idx="20">
                  <c:v>3.9968025579536373</c:v>
                </c:pt>
                <c:pt idx="21">
                  <c:v>3.9984006397440992</c:v>
                </c:pt>
                <c:pt idx="22">
                  <c:v>3.99840063974410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9F5E-BF48-AFC8-677DEB4ECDAB}"/>
            </c:ext>
          </c:extLst>
        </c:ser>
        <c:ser>
          <c:idx val="14"/>
          <c:order val="8"/>
          <c:tx>
            <c:v> 2.0 cm </c:v>
          </c:tx>
          <c:spPr>
            <a:ln w="41275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2BC04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W$12:$AW$34</c:f>
              <c:numCache>
                <c:formatCode>General</c:formatCode>
                <c:ptCount val="23"/>
                <c:pt idx="0">
                  <c:v>1.9112</c:v>
                </c:pt>
                <c:pt idx="1">
                  <c:v>1.7296</c:v>
                </c:pt>
                <c:pt idx="2">
                  <c:v>1.548</c:v>
                </c:pt>
                <c:pt idx="3">
                  <c:v>1.3665</c:v>
                </c:pt>
                <c:pt idx="4">
                  <c:v>1.1851</c:v>
                </c:pt>
                <c:pt idx="5">
                  <c:v>1.0039</c:v>
                </c:pt>
                <c:pt idx="6">
                  <c:v>0.82289999999999996</c:v>
                </c:pt>
                <c:pt idx="7">
                  <c:v>0.64229999999999998</c:v>
                </c:pt>
                <c:pt idx="8">
                  <c:v>0.46260000000000001</c:v>
                </c:pt>
                <c:pt idx="9">
                  <c:v>0.28470000000000001</c:v>
                </c:pt>
                <c:pt idx="10">
                  <c:v>0.111</c:v>
                </c:pt>
                <c:pt idx="11">
                  <c:v>-6.1400000000000003E-2</c:v>
                </c:pt>
                <c:pt idx="12">
                  <c:v>-0.25359999999999999</c:v>
                </c:pt>
                <c:pt idx="13">
                  <c:v>-0.46339999999999998</c:v>
                </c:pt>
                <c:pt idx="14">
                  <c:v>-0.68</c:v>
                </c:pt>
                <c:pt idx="15">
                  <c:v>-0.89910000000000001</c:v>
                </c:pt>
                <c:pt idx="16">
                  <c:v>-1.1193</c:v>
                </c:pt>
                <c:pt idx="17">
                  <c:v>-1.3402000000000001</c:v>
                </c:pt>
                <c:pt idx="18">
                  <c:v>-1.5615000000000001</c:v>
                </c:pt>
                <c:pt idx="19">
                  <c:v>-1.7829999999999999</c:v>
                </c:pt>
                <c:pt idx="20">
                  <c:v>-2.0045999999999999</c:v>
                </c:pt>
                <c:pt idx="21">
                  <c:v>-2.2263999999999999</c:v>
                </c:pt>
                <c:pt idx="22">
                  <c:v>-2.4481999999999999</c:v>
                </c:pt>
              </c:numCache>
            </c:numRef>
          </c:xVal>
          <c:yVal>
            <c:numRef>
              <c:f>Sheet1!$AZ$12:$AZ$34</c:f>
              <c:numCache>
                <c:formatCode>General</c:formatCode>
                <c:ptCount val="23"/>
                <c:pt idx="0">
                  <c:v>5.5066079295154191</c:v>
                </c:pt>
                <c:pt idx="1">
                  <c:v>5.5066079295154191</c:v>
                </c:pt>
                <c:pt idx="2">
                  <c:v>5.5066079295154191</c:v>
                </c:pt>
                <c:pt idx="3">
                  <c:v>5.5096418732782375</c:v>
                </c:pt>
                <c:pt idx="4">
                  <c:v>5.5126791620727671</c:v>
                </c:pt>
                <c:pt idx="5">
                  <c:v>5.5187637969094911</c:v>
                </c:pt>
                <c:pt idx="6">
                  <c:v>5.524861878453037</c:v>
                </c:pt>
                <c:pt idx="7">
                  <c:v>5.5370985603543748</c:v>
                </c:pt>
                <c:pt idx="8">
                  <c:v>5.5648302726766845</c:v>
                </c:pt>
                <c:pt idx="9">
                  <c:v>5.6211354693648117</c:v>
                </c:pt>
                <c:pt idx="10">
                  <c:v>5.7570523891767404</c:v>
                </c:pt>
                <c:pt idx="11">
                  <c:v>5.8004640371229703</c:v>
                </c:pt>
                <c:pt idx="12">
                  <c:v>5.2029136316337157</c:v>
                </c:pt>
                <c:pt idx="13">
                  <c:v>4.7664442326024785</c:v>
                </c:pt>
                <c:pt idx="14">
                  <c:v>4.6168051708217899</c:v>
                </c:pt>
                <c:pt idx="15">
                  <c:v>4.5641259698767698</c:v>
                </c:pt>
                <c:pt idx="16">
                  <c:v>4.5413260672116271</c:v>
                </c:pt>
                <c:pt idx="17">
                  <c:v>4.5269352648257106</c:v>
                </c:pt>
                <c:pt idx="18">
                  <c:v>4.5187528242205142</c:v>
                </c:pt>
                <c:pt idx="19">
                  <c:v>4.5146726862302522</c:v>
                </c:pt>
                <c:pt idx="20">
                  <c:v>4.5126353790613711</c:v>
                </c:pt>
                <c:pt idx="21">
                  <c:v>4.508566275924256</c:v>
                </c:pt>
                <c:pt idx="22">
                  <c:v>4.5085662759242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9F5E-BF48-AFC8-677DEB4ECDAB}"/>
            </c:ext>
          </c:extLst>
        </c:ser>
        <c:ser>
          <c:idx val="15"/>
          <c:order val="9"/>
          <c:tx>
            <c:v> 2.0 cm </c:v>
          </c:tx>
          <c:spPr>
            <a:ln w="412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D268BB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BB$12:$BB$34</c:f>
              <c:numCache>
                <c:formatCode>General</c:formatCode>
                <c:ptCount val="23"/>
                <c:pt idx="0">
                  <c:v>1.9051</c:v>
                </c:pt>
                <c:pt idx="1">
                  <c:v>1.7229000000000001</c:v>
                </c:pt>
                <c:pt idx="2">
                  <c:v>1.5405</c:v>
                </c:pt>
                <c:pt idx="3">
                  <c:v>1.3581000000000001</c:v>
                </c:pt>
                <c:pt idx="4">
                  <c:v>1.1754</c:v>
                </c:pt>
                <c:pt idx="5">
                  <c:v>0.99239999999999995</c:v>
                </c:pt>
                <c:pt idx="6">
                  <c:v>0.80900000000000005</c:v>
                </c:pt>
                <c:pt idx="7">
                  <c:v>0.62460000000000004</c:v>
                </c:pt>
                <c:pt idx="8">
                  <c:v>0.43819999999999998</c:v>
                </c:pt>
                <c:pt idx="9">
                  <c:v>0.24660000000000001</c:v>
                </c:pt>
                <c:pt idx="10">
                  <c:v>3.5200000000000002E-2</c:v>
                </c:pt>
                <c:pt idx="11">
                  <c:v>-0.2039</c:v>
                </c:pt>
                <c:pt idx="12">
                  <c:v>-0.434</c:v>
                </c:pt>
                <c:pt idx="13">
                  <c:v>-0.65949999999999998</c:v>
                </c:pt>
                <c:pt idx="14">
                  <c:v>-0.88349999999999995</c:v>
                </c:pt>
                <c:pt idx="15">
                  <c:v>-1.1068</c:v>
                </c:pt>
                <c:pt idx="16">
                  <c:v>-1.3297000000000001</c:v>
                </c:pt>
                <c:pt idx="17">
                  <c:v>-1.5524</c:v>
                </c:pt>
                <c:pt idx="18">
                  <c:v>-1.7750999999999999</c:v>
                </c:pt>
                <c:pt idx="19">
                  <c:v>-1.9976</c:v>
                </c:pt>
                <c:pt idx="20">
                  <c:v>-2.2200000000000002</c:v>
                </c:pt>
                <c:pt idx="21">
                  <c:v>-2.4424999999999999</c:v>
                </c:pt>
                <c:pt idx="22">
                  <c:v>-2.6648000000000001</c:v>
                </c:pt>
              </c:numCache>
            </c:numRef>
          </c:xVal>
          <c:yVal>
            <c:numRef>
              <c:f>Sheet1!$BE$12:$BE$34</c:f>
              <c:numCache>
                <c:formatCode>General</c:formatCode>
                <c:ptCount val="23"/>
                <c:pt idx="0">
                  <c:v>5.4884742041712427</c:v>
                </c:pt>
                <c:pt idx="1">
                  <c:v>5.4884742041712427</c:v>
                </c:pt>
                <c:pt idx="2">
                  <c:v>5.482456140350874</c:v>
                </c:pt>
                <c:pt idx="3">
                  <c:v>5.4824561403508802</c:v>
                </c:pt>
                <c:pt idx="4">
                  <c:v>5.4734537493158157</c:v>
                </c:pt>
                <c:pt idx="5">
                  <c:v>5.464480874316938</c:v>
                </c:pt>
                <c:pt idx="6">
                  <c:v>5.4525627044711049</c:v>
                </c:pt>
                <c:pt idx="7">
                  <c:v>5.4229934924078087</c:v>
                </c:pt>
                <c:pt idx="8">
                  <c:v>5.3648068669527875</c:v>
                </c:pt>
                <c:pt idx="9">
                  <c:v>5.2192066805845521</c:v>
                </c:pt>
                <c:pt idx="10">
                  <c:v>4.7303689687795645</c:v>
                </c:pt>
                <c:pt idx="11">
                  <c:v>4.1823504809703049</c:v>
                </c:pt>
                <c:pt idx="12">
                  <c:v>4.34593654932638</c:v>
                </c:pt>
                <c:pt idx="13">
                  <c:v>4.4345898004434599</c:v>
                </c:pt>
                <c:pt idx="14">
                  <c:v>4.4642857142857144</c:v>
                </c:pt>
                <c:pt idx="15">
                  <c:v>4.478280340349305</c:v>
                </c:pt>
                <c:pt idx="16">
                  <c:v>4.4863167339614156</c:v>
                </c:pt>
                <c:pt idx="17">
                  <c:v>4.4903457566232623</c:v>
                </c:pt>
                <c:pt idx="18">
                  <c:v>4.4903457566232623</c:v>
                </c:pt>
                <c:pt idx="19">
                  <c:v>4.4943820224719069</c:v>
                </c:pt>
                <c:pt idx="20">
                  <c:v>4.4964028776978386</c:v>
                </c:pt>
                <c:pt idx="21">
                  <c:v>4.4943820224719166</c:v>
                </c:pt>
                <c:pt idx="22">
                  <c:v>4.49842555105712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9F5E-BF48-AFC8-677DEB4ECDAB}"/>
            </c:ext>
          </c:extLst>
        </c:ser>
        <c:ser>
          <c:idx val="0"/>
          <c:order val="10"/>
          <c:tx>
            <c:v>   cm </c:v>
          </c:tx>
          <c:spPr>
            <a:ln w="4127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2BC04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BH$14:$BH$32</c:f>
              <c:numCache>
                <c:formatCode>General</c:formatCode>
                <c:ptCount val="19"/>
                <c:pt idx="0">
                  <c:v>1.6012</c:v>
                </c:pt>
                <c:pt idx="1">
                  <c:v>1.4136</c:v>
                </c:pt>
                <c:pt idx="2">
                  <c:v>1.2261</c:v>
                </c:pt>
                <c:pt idx="3">
                  <c:v>1.0387</c:v>
                </c:pt>
                <c:pt idx="4">
                  <c:v>0.85160000000000002</c:v>
                </c:pt>
                <c:pt idx="5">
                  <c:v>0.66510000000000002</c:v>
                </c:pt>
                <c:pt idx="6">
                  <c:v>0.47949999999999998</c:v>
                </c:pt>
                <c:pt idx="7">
                  <c:v>0.29620000000000002</c:v>
                </c:pt>
                <c:pt idx="8">
                  <c:v>0.1182</c:v>
                </c:pt>
                <c:pt idx="9">
                  <c:v>-5.4699999999999999E-2</c:v>
                </c:pt>
                <c:pt idx="10">
                  <c:v>-0.24199999999999999</c:v>
                </c:pt>
                <c:pt idx="11">
                  <c:v>-0.44450000000000001</c:v>
                </c:pt>
                <c:pt idx="12">
                  <c:v>-0.65290000000000004</c:v>
                </c:pt>
                <c:pt idx="13">
                  <c:v>-0.86370000000000002</c:v>
                </c:pt>
                <c:pt idx="14">
                  <c:v>-1.0754999999999999</c:v>
                </c:pt>
                <c:pt idx="15">
                  <c:v>-1.2879</c:v>
                </c:pt>
                <c:pt idx="16">
                  <c:v>-1.5005999999999999</c:v>
                </c:pt>
                <c:pt idx="17">
                  <c:v>-1.7135</c:v>
                </c:pt>
                <c:pt idx="18">
                  <c:v>-1.9266000000000001</c:v>
                </c:pt>
              </c:numCache>
            </c:numRef>
          </c:xVal>
          <c:yVal>
            <c:numRef>
              <c:f>Sheet1!$BK$14:$BK$32</c:f>
              <c:numCache>
                <c:formatCode>General</c:formatCode>
                <c:ptCount val="19"/>
                <c:pt idx="0">
                  <c:v>5.3276505061267985</c:v>
                </c:pt>
                <c:pt idx="1">
                  <c:v>5.3304904051172715</c:v>
                </c:pt>
                <c:pt idx="2">
                  <c:v>5.333333333333333</c:v>
                </c:pt>
                <c:pt idx="3">
                  <c:v>5.3361792956243326</c:v>
                </c:pt>
                <c:pt idx="4">
                  <c:v>5.3447354355959398</c:v>
                </c:pt>
                <c:pt idx="5">
                  <c:v>5.3619302949061662</c:v>
                </c:pt>
                <c:pt idx="6">
                  <c:v>5.3879310344827571</c:v>
                </c:pt>
                <c:pt idx="7">
                  <c:v>5.4555373704309886</c:v>
                </c:pt>
                <c:pt idx="8">
                  <c:v>5.6179775280898872</c:v>
                </c:pt>
                <c:pt idx="9">
                  <c:v>5.78368999421631</c:v>
                </c:pt>
                <c:pt idx="10">
                  <c:v>5.3390282968499738</c:v>
                </c:pt>
                <c:pt idx="11">
                  <c:v>4.9382716049382713</c:v>
                </c:pt>
                <c:pt idx="12">
                  <c:v>4.798464491362763</c:v>
                </c:pt>
                <c:pt idx="13">
                  <c:v>4.7438330170777991</c:v>
                </c:pt>
                <c:pt idx="14">
                  <c:v>4.7214353163361693</c:v>
                </c:pt>
                <c:pt idx="15">
                  <c:v>4.7080979284369082</c:v>
                </c:pt>
                <c:pt idx="16">
                  <c:v>4.7014574518100636</c:v>
                </c:pt>
                <c:pt idx="17">
                  <c:v>4.6970408642555173</c:v>
                </c:pt>
                <c:pt idx="18">
                  <c:v>4.69263256687001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9F5E-BF48-AFC8-677DEB4ECDAB}"/>
            </c:ext>
          </c:extLst>
        </c:ser>
        <c:ser>
          <c:idx val="1"/>
          <c:order val="11"/>
          <c:tx>
            <c:v>   cm </c:v>
          </c:tx>
          <c:spPr>
            <a:ln w="412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D268BB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BM$14:$BM$32</c:f>
              <c:numCache>
                <c:formatCode>General</c:formatCode>
                <c:ptCount val="19"/>
                <c:pt idx="0">
                  <c:v>1.5938000000000001</c:v>
                </c:pt>
                <c:pt idx="1">
                  <c:v>1.4051</c:v>
                </c:pt>
                <c:pt idx="2">
                  <c:v>1.2162999999999999</c:v>
                </c:pt>
                <c:pt idx="3">
                  <c:v>1.0273000000000001</c:v>
                </c:pt>
                <c:pt idx="4">
                  <c:v>0.8377</c:v>
                </c:pt>
                <c:pt idx="5">
                  <c:v>0.64729999999999999</c:v>
                </c:pt>
                <c:pt idx="6">
                  <c:v>0.45519999999999999</c:v>
                </c:pt>
                <c:pt idx="7">
                  <c:v>0.25819999999999999</c:v>
                </c:pt>
                <c:pt idx="8">
                  <c:v>4.3799999999999999E-2</c:v>
                </c:pt>
                <c:pt idx="9">
                  <c:v>-0.192</c:v>
                </c:pt>
                <c:pt idx="10">
                  <c:v>-0.41499999999999998</c:v>
                </c:pt>
                <c:pt idx="11">
                  <c:v>-0.63249999999999995</c:v>
                </c:pt>
                <c:pt idx="12">
                  <c:v>-0.84809999999999997</c:v>
                </c:pt>
                <c:pt idx="13">
                  <c:v>-1.0629</c:v>
                </c:pt>
                <c:pt idx="14">
                  <c:v>-1.2774000000000001</c:v>
                </c:pt>
                <c:pt idx="15">
                  <c:v>-1.4916</c:v>
                </c:pt>
                <c:pt idx="16">
                  <c:v>-1.7056</c:v>
                </c:pt>
                <c:pt idx="17">
                  <c:v>-1.9196</c:v>
                </c:pt>
                <c:pt idx="18">
                  <c:v>-2.1334</c:v>
                </c:pt>
              </c:numCache>
            </c:numRef>
          </c:xVal>
          <c:yVal>
            <c:numRef>
              <c:f>Sheet1!$BP$14:$BP$32</c:f>
              <c:numCache>
                <c:formatCode>General</c:formatCode>
                <c:ptCount val="19"/>
                <c:pt idx="0">
                  <c:v>5.3050397877984112</c:v>
                </c:pt>
                <c:pt idx="1">
                  <c:v>5.2994170641229443</c:v>
                </c:pt>
                <c:pt idx="2">
                  <c:v>5.2966101694915233</c:v>
                </c:pt>
                <c:pt idx="3">
                  <c:v>5.2910052910052956</c:v>
                </c:pt>
                <c:pt idx="4">
                  <c:v>5.2742616033755247</c:v>
                </c:pt>
                <c:pt idx="5">
                  <c:v>5.2521008403361344</c:v>
                </c:pt>
                <c:pt idx="6">
                  <c:v>5.2056220718375847</c:v>
                </c:pt>
                <c:pt idx="7">
                  <c:v>5.0761421319796955</c:v>
                </c:pt>
                <c:pt idx="8">
                  <c:v>4.6641791044776122</c:v>
                </c:pt>
                <c:pt idx="9">
                  <c:v>4.2408821034775235</c:v>
                </c:pt>
                <c:pt idx="10">
                  <c:v>4.4843049327354265</c:v>
                </c:pt>
                <c:pt idx="11">
                  <c:v>4.597701149425288</c:v>
                </c:pt>
                <c:pt idx="12">
                  <c:v>4.6382189239332092</c:v>
                </c:pt>
                <c:pt idx="13">
                  <c:v>4.655493482309125</c:v>
                </c:pt>
                <c:pt idx="14">
                  <c:v>4.6620046620046587</c:v>
                </c:pt>
                <c:pt idx="15">
                  <c:v>4.6685340802987874</c:v>
                </c:pt>
                <c:pt idx="16">
                  <c:v>4.6728971962616832</c:v>
                </c:pt>
                <c:pt idx="17">
                  <c:v>4.6728971962616832</c:v>
                </c:pt>
                <c:pt idx="18">
                  <c:v>4.6772684752104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9F5E-BF48-AFC8-677DEB4ECDAB}"/>
            </c:ext>
          </c:extLst>
        </c:ser>
        <c:ser>
          <c:idx val="9"/>
          <c:order val="12"/>
          <c:tx>
            <c:v>2  cm </c:v>
          </c:tx>
          <c:spPr>
            <a:ln w="412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2BC04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BS$12:$BS$34</c:f>
              <c:numCache>
                <c:formatCode>General</c:formatCode>
                <c:ptCount val="23"/>
                <c:pt idx="0">
                  <c:v>1.8444</c:v>
                </c:pt>
                <c:pt idx="1">
                  <c:v>1.6509</c:v>
                </c:pt>
                <c:pt idx="2">
                  <c:v>1.4575</c:v>
                </c:pt>
                <c:pt idx="3">
                  <c:v>1.2643</c:v>
                </c:pt>
                <c:pt idx="4">
                  <c:v>1.0711999999999999</c:v>
                </c:pt>
                <c:pt idx="5">
                  <c:v>0.87839999999999996</c:v>
                </c:pt>
                <c:pt idx="6">
                  <c:v>0.68630000000000002</c:v>
                </c:pt>
                <c:pt idx="7">
                  <c:v>0.49519999999999997</c:v>
                </c:pt>
                <c:pt idx="8">
                  <c:v>0.30669999999999997</c:v>
                </c:pt>
                <c:pt idx="9">
                  <c:v>0.12470000000000001</c:v>
                </c:pt>
                <c:pt idx="10">
                  <c:v>-4.8899999999999999E-2</c:v>
                </c:pt>
                <c:pt idx="11">
                  <c:v>-0.2324</c:v>
                </c:pt>
                <c:pt idx="12">
                  <c:v>-0.42899999999999999</c:v>
                </c:pt>
                <c:pt idx="13">
                  <c:v>-0.63080000000000003</c:v>
                </c:pt>
                <c:pt idx="14">
                  <c:v>-0.83479999999999999</c:v>
                </c:pt>
                <c:pt idx="15">
                  <c:v>-1.0398000000000001</c:v>
                </c:pt>
                <c:pt idx="16">
                  <c:v>-1.2452000000000001</c:v>
                </c:pt>
                <c:pt idx="17">
                  <c:v>-1.4510000000000001</c:v>
                </c:pt>
                <c:pt idx="18">
                  <c:v>-1.6569</c:v>
                </c:pt>
                <c:pt idx="19">
                  <c:v>-1.863</c:v>
                </c:pt>
                <c:pt idx="20">
                  <c:v>-2.0691999999999999</c:v>
                </c:pt>
                <c:pt idx="21">
                  <c:v>-2.2755000000000001</c:v>
                </c:pt>
                <c:pt idx="22">
                  <c:v>-2.4817999999999998</c:v>
                </c:pt>
              </c:numCache>
            </c:numRef>
          </c:xVal>
          <c:yVal>
            <c:numRef>
              <c:f>Sheet1!$BV$12:$BV$34</c:f>
              <c:numCache>
                <c:formatCode>General</c:formatCode>
                <c:ptCount val="23"/>
                <c:pt idx="0">
                  <c:v>5.1679586563307494</c:v>
                </c:pt>
                <c:pt idx="1">
                  <c:v>5.1679586563307494</c:v>
                </c:pt>
                <c:pt idx="2">
                  <c:v>5.1706308169596689</c:v>
                </c:pt>
                <c:pt idx="3">
                  <c:v>5.1759834368530013</c:v>
                </c:pt>
                <c:pt idx="4">
                  <c:v>5.1786639047125824</c:v>
                </c:pt>
                <c:pt idx="5">
                  <c:v>5.1867219917012459</c:v>
                </c:pt>
                <c:pt idx="6">
                  <c:v>5.2056220718375865</c:v>
                </c:pt>
                <c:pt idx="7">
                  <c:v>5.2328623757195176</c:v>
                </c:pt>
                <c:pt idx="8">
                  <c:v>5.3050397877984086</c:v>
                </c:pt>
                <c:pt idx="9">
                  <c:v>5.4945054945054954</c:v>
                </c:pt>
                <c:pt idx="10">
                  <c:v>5.7603686635944698</c:v>
                </c:pt>
                <c:pt idx="11">
                  <c:v>5.4495912806539515</c:v>
                </c:pt>
                <c:pt idx="12">
                  <c:v>5.0864699898270604</c:v>
                </c:pt>
                <c:pt idx="13">
                  <c:v>4.9554013875123877</c:v>
                </c:pt>
                <c:pt idx="14">
                  <c:v>4.9019607843137267</c:v>
                </c:pt>
                <c:pt idx="15">
                  <c:v>4.878048780487803</c:v>
                </c:pt>
                <c:pt idx="16">
                  <c:v>4.8685491723466399</c:v>
                </c:pt>
                <c:pt idx="17">
                  <c:v>4.8590864917395535</c:v>
                </c:pt>
                <c:pt idx="18">
                  <c:v>4.8567265662943182</c:v>
                </c:pt>
                <c:pt idx="19">
                  <c:v>4.8520135856380406</c:v>
                </c:pt>
                <c:pt idx="20">
                  <c:v>4.8496605237633377</c:v>
                </c:pt>
                <c:pt idx="21">
                  <c:v>4.8473097430925804</c:v>
                </c:pt>
                <c:pt idx="22">
                  <c:v>4.84730974309259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9F5E-BF48-AFC8-677DEB4ECDAB}"/>
            </c:ext>
          </c:extLst>
        </c:ser>
        <c:ser>
          <c:idx val="10"/>
          <c:order val="13"/>
          <c:tx>
            <c:v>2  cm </c:v>
          </c:tx>
          <c:spPr>
            <a:ln w="412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D268BB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BX$12:$BX$34</c:f>
              <c:numCache>
                <c:formatCode>General</c:formatCode>
                <c:ptCount val="23"/>
                <c:pt idx="0">
                  <c:v>1.8376999999999999</c:v>
                </c:pt>
                <c:pt idx="1">
                  <c:v>1.6434</c:v>
                </c:pt>
                <c:pt idx="2">
                  <c:v>1.4491000000000001</c:v>
                </c:pt>
                <c:pt idx="3">
                  <c:v>1.2544999999999999</c:v>
                </c:pt>
                <c:pt idx="4">
                  <c:v>1.0597000000000001</c:v>
                </c:pt>
                <c:pt idx="5">
                  <c:v>0.86450000000000005</c:v>
                </c:pt>
                <c:pt idx="6">
                  <c:v>0.66849999999999998</c:v>
                </c:pt>
                <c:pt idx="7">
                  <c:v>0.47089999999999999</c:v>
                </c:pt>
                <c:pt idx="8">
                  <c:v>0.26900000000000002</c:v>
                </c:pt>
                <c:pt idx="9">
                  <c:v>5.1400000000000001E-2</c:v>
                </c:pt>
                <c:pt idx="10">
                  <c:v>-0.18210000000000001</c:v>
                </c:pt>
                <c:pt idx="11">
                  <c:v>-0.39939999999999998</c:v>
                </c:pt>
                <c:pt idx="12">
                  <c:v>-0.61040000000000005</c:v>
                </c:pt>
                <c:pt idx="13">
                  <c:v>-0.81920000000000004</c:v>
                </c:pt>
                <c:pt idx="14">
                  <c:v>-1.0271999999999999</c:v>
                </c:pt>
                <c:pt idx="15">
                  <c:v>-1.2346999999999999</c:v>
                </c:pt>
                <c:pt idx="16">
                  <c:v>-1.4419999999999999</c:v>
                </c:pt>
                <c:pt idx="17">
                  <c:v>-1.649</c:v>
                </c:pt>
                <c:pt idx="18">
                  <c:v>-1.8560000000000001</c:v>
                </c:pt>
                <c:pt idx="19">
                  <c:v>-2.0629</c:v>
                </c:pt>
                <c:pt idx="20">
                  <c:v>-2.2696999999999998</c:v>
                </c:pt>
                <c:pt idx="21">
                  <c:v>-2.4765000000000001</c:v>
                </c:pt>
                <c:pt idx="22">
                  <c:v>-2.6833</c:v>
                </c:pt>
              </c:numCache>
            </c:numRef>
          </c:xVal>
          <c:yVal>
            <c:numRef>
              <c:f>Sheet1!$CA$12:$CA$34</c:f>
              <c:numCache>
                <c:formatCode>General</c:formatCode>
                <c:ptCount val="23"/>
                <c:pt idx="0">
                  <c:v>5.1493305870236892</c:v>
                </c:pt>
                <c:pt idx="1">
                  <c:v>5.1466803911477124</c:v>
                </c:pt>
                <c:pt idx="2">
                  <c:v>5.1466803911477124</c:v>
                </c:pt>
                <c:pt idx="3">
                  <c:v>5.138746145940388</c:v>
                </c:pt>
                <c:pt idx="4">
                  <c:v>5.1334702258726939</c:v>
                </c:pt>
                <c:pt idx="5">
                  <c:v>5.1229508196721305</c:v>
                </c:pt>
                <c:pt idx="6">
                  <c:v>5.1020408163265287</c:v>
                </c:pt>
                <c:pt idx="7">
                  <c:v>5.0607287449392713</c:v>
                </c:pt>
                <c:pt idx="8">
                  <c:v>4.952947003467064</c:v>
                </c:pt>
                <c:pt idx="9">
                  <c:v>4.5955882352941178</c:v>
                </c:pt>
                <c:pt idx="10">
                  <c:v>4.2826552462526761</c:v>
                </c:pt>
                <c:pt idx="11">
                  <c:v>4.6019328117809488</c:v>
                </c:pt>
                <c:pt idx="12">
                  <c:v>4.7393364928909936</c:v>
                </c:pt>
                <c:pt idx="13">
                  <c:v>4.7892720306513414</c:v>
                </c:pt>
                <c:pt idx="14">
                  <c:v>4.807692307692311</c:v>
                </c:pt>
                <c:pt idx="15">
                  <c:v>4.8192771084337345</c:v>
                </c:pt>
                <c:pt idx="16">
                  <c:v>4.8239266763145192</c:v>
                </c:pt>
                <c:pt idx="17">
                  <c:v>4.8309178743961336</c:v>
                </c:pt>
                <c:pt idx="18">
                  <c:v>4.8309178743961336</c:v>
                </c:pt>
                <c:pt idx="19">
                  <c:v>4.8332527791203512</c:v>
                </c:pt>
                <c:pt idx="20">
                  <c:v>4.8355899419729234</c:v>
                </c:pt>
                <c:pt idx="21">
                  <c:v>4.8355899419729136</c:v>
                </c:pt>
                <c:pt idx="22">
                  <c:v>4.83558994197292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9F5E-BF48-AFC8-677DEB4ECDAB}"/>
            </c:ext>
          </c:extLst>
        </c:ser>
        <c:ser>
          <c:idx val="18"/>
          <c:order val="14"/>
          <c:tx>
            <c:v>200   cm at e1</c:v>
          </c:tx>
          <c:spPr>
            <a:ln w="41275" cap="rnd">
              <a:solidFill>
                <a:srgbClr val="0048AA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2BC04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CO$12:$CO$35</c:f>
              <c:numCache>
                <c:formatCode>General</c:formatCode>
                <c:ptCount val="24"/>
              </c:numCache>
            </c:numRef>
          </c:xVal>
          <c:yVal>
            <c:numRef>
              <c:f>Sheet1!$CR$12:$CR$35</c:f>
              <c:numCache>
                <c:formatCode>General</c:formatCode>
                <c:ptCount val="2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9F5E-BF48-AFC8-677DEB4ECDAB}"/>
            </c:ext>
          </c:extLst>
        </c:ser>
        <c:ser>
          <c:idx val="19"/>
          <c:order val="15"/>
          <c:tx>
            <c:v>200   cm </c:v>
          </c:tx>
          <c:spPr>
            <a:ln w="41275" cap="rnd">
              <a:solidFill>
                <a:srgbClr val="AB184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D268BB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CT$12:$CT$35</c:f>
              <c:numCache>
                <c:formatCode>General</c:formatCode>
                <c:ptCount val="24"/>
              </c:numCache>
            </c:numRef>
          </c:xVal>
          <c:yVal>
            <c:numRef>
              <c:f>Sheet1!$CW$12:$CW$35</c:f>
              <c:numCache>
                <c:formatCode>General</c:formatCode>
                <c:ptCount val="2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9F5E-BF48-AFC8-677DEB4ECD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3070592"/>
        <c:axId val="610584112"/>
      </c:scatterChart>
      <c:valAx>
        <c:axId val="553070592"/>
        <c:scaling>
          <c:orientation val="maxMin"/>
          <c:max val="1.5"/>
          <c:min val="-1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610584112"/>
        <c:crosses val="autoZero"/>
        <c:crossBetween val="midCat"/>
      </c:valAx>
      <c:valAx>
        <c:axId val="610584112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53070592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429848492806429E-2"/>
          <c:y val="1.7085024615362727E-2"/>
          <c:w val="0.9058038165380401"/>
          <c:h val="0.87355934144588898"/>
        </c:manualLayout>
      </c:layout>
      <c:scatterChart>
        <c:scatterStyle val="smoothMarker"/>
        <c:varyColors val="0"/>
        <c:ser>
          <c:idx val="6"/>
          <c:order val="0"/>
          <c:tx>
            <c:v> 0.2 cm </c:v>
          </c:tx>
          <c:spPr>
            <a:ln w="41275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D6FFE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E$12:$E$28</c:f>
              <c:numCache>
                <c:formatCode>General</c:formatCode>
                <c:ptCount val="17"/>
                <c:pt idx="0">
                  <c:v>1.6458999999999999</c:v>
                </c:pt>
                <c:pt idx="1">
                  <c:v>1.5456000000000001</c:v>
                </c:pt>
                <c:pt idx="2">
                  <c:v>1.4453</c:v>
                </c:pt>
                <c:pt idx="3">
                  <c:v>1.345</c:v>
                </c:pt>
                <c:pt idx="4">
                  <c:v>1.2445999999999999</c:v>
                </c:pt>
                <c:pt idx="5">
                  <c:v>1.1440999999999999</c:v>
                </c:pt>
                <c:pt idx="6">
                  <c:v>1.0435000000000001</c:v>
                </c:pt>
                <c:pt idx="7">
                  <c:v>0.94279999999999997</c:v>
                </c:pt>
                <c:pt idx="8">
                  <c:v>0.84199999999999997</c:v>
                </c:pt>
                <c:pt idx="9">
                  <c:v>0.7409</c:v>
                </c:pt>
                <c:pt idx="10">
                  <c:v>0.63959999999999995</c:v>
                </c:pt>
                <c:pt idx="11">
                  <c:v>0.53769999999999996</c:v>
                </c:pt>
                <c:pt idx="12">
                  <c:v>0.435</c:v>
                </c:pt>
                <c:pt idx="13">
                  <c:v>0.33079999999999998</c:v>
                </c:pt>
                <c:pt idx="14">
                  <c:v>0.22339999999999999</c:v>
                </c:pt>
                <c:pt idx="15">
                  <c:v>0.10730000000000001</c:v>
                </c:pt>
                <c:pt idx="16">
                  <c:v>-4.82E-2</c:v>
                </c:pt>
              </c:numCache>
            </c:numRef>
          </c:xVal>
          <c:yVal>
            <c:numRef>
              <c:f>Sheet1!$H$12:$H$28</c:f>
              <c:numCache>
                <c:formatCode>General</c:formatCode>
                <c:ptCount val="17"/>
                <c:pt idx="0">
                  <c:v>9.9800399201596743</c:v>
                </c:pt>
                <c:pt idx="1">
                  <c:v>9.9700897308075938</c:v>
                </c:pt>
                <c:pt idx="2">
                  <c:v>9.9700897308075724</c:v>
                </c:pt>
                <c:pt idx="3">
                  <c:v>9.9700897308075724</c:v>
                </c:pt>
                <c:pt idx="4">
                  <c:v>9.9601593625497955</c:v>
                </c:pt>
                <c:pt idx="5">
                  <c:v>9.9502487562189028</c:v>
                </c:pt>
                <c:pt idx="6">
                  <c:v>9.9403578528827232</c:v>
                </c:pt>
                <c:pt idx="7">
                  <c:v>9.9304865938430869</c:v>
                </c:pt>
                <c:pt idx="8">
                  <c:v>9.9206349206349209</c:v>
                </c:pt>
                <c:pt idx="9">
                  <c:v>9.8911968348170163</c:v>
                </c:pt>
                <c:pt idx="10">
                  <c:v>9.8716683119447133</c:v>
                </c:pt>
                <c:pt idx="11">
                  <c:v>9.8135426889106974</c:v>
                </c:pt>
                <c:pt idx="12">
                  <c:v>9.7370983446932851</c:v>
                </c:pt>
                <c:pt idx="13">
                  <c:v>9.596928982725526</c:v>
                </c:pt>
                <c:pt idx="14">
                  <c:v>9.3109869646182499</c:v>
                </c:pt>
                <c:pt idx="15">
                  <c:v>8.6132644272179171</c:v>
                </c:pt>
                <c:pt idx="16">
                  <c:v>6.4308681672025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DC7-A14C-9FE5-FDD939A1F26D}"/>
            </c:ext>
          </c:extLst>
        </c:ser>
        <c:ser>
          <c:idx val="7"/>
          <c:order val="1"/>
          <c:tx>
            <c:v> 0.2 cm</c:v>
          </c:tx>
          <c:spPr>
            <a:ln w="41275" cap="rnd">
              <a:solidFill>
                <a:srgbClr val="FF2F9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C6FE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J$12:$J$27</c:f>
              <c:numCache>
                <c:formatCode>General</c:formatCode>
                <c:ptCount val="16"/>
                <c:pt idx="0">
                  <c:v>1.6419999999999999</c:v>
                </c:pt>
                <c:pt idx="1">
                  <c:v>1.5415000000000001</c:v>
                </c:pt>
                <c:pt idx="2">
                  <c:v>1.4409000000000001</c:v>
                </c:pt>
                <c:pt idx="3">
                  <c:v>1.3402000000000001</c:v>
                </c:pt>
                <c:pt idx="4">
                  <c:v>1.2394000000000001</c:v>
                </c:pt>
                <c:pt idx="5">
                  <c:v>1.1385000000000001</c:v>
                </c:pt>
                <c:pt idx="6">
                  <c:v>1.0374000000000001</c:v>
                </c:pt>
                <c:pt idx="7">
                  <c:v>0.93610000000000004</c:v>
                </c:pt>
                <c:pt idx="8">
                  <c:v>0.83440000000000003</c:v>
                </c:pt>
                <c:pt idx="9">
                  <c:v>0.73229999999999995</c:v>
                </c:pt>
                <c:pt idx="10">
                  <c:v>0.62960000000000005</c:v>
                </c:pt>
                <c:pt idx="11">
                  <c:v>0.52580000000000005</c:v>
                </c:pt>
                <c:pt idx="12">
                  <c:v>0.4204</c:v>
                </c:pt>
                <c:pt idx="13">
                  <c:v>0.31159999999999999</c:v>
                </c:pt>
                <c:pt idx="14">
                  <c:v>0.19520000000000001</c:v>
                </c:pt>
                <c:pt idx="15">
                  <c:v>5.1499999999999997E-2</c:v>
                </c:pt>
              </c:numCache>
            </c:numRef>
          </c:xVal>
          <c:yVal>
            <c:numRef>
              <c:f>Sheet1!$M$12:$M$27</c:f>
              <c:numCache>
                <c:formatCode>General</c:formatCode>
                <c:ptCount val="16"/>
                <c:pt idx="0">
                  <c:v>9.9502487562189028</c:v>
                </c:pt>
                <c:pt idx="1">
                  <c:v>9.9502487562189241</c:v>
                </c:pt>
                <c:pt idx="2">
                  <c:v>9.9403578528827019</c:v>
                </c:pt>
                <c:pt idx="3">
                  <c:v>9.9304865938430975</c:v>
                </c:pt>
                <c:pt idx="4">
                  <c:v>9.9206349206349209</c:v>
                </c:pt>
                <c:pt idx="5">
                  <c:v>9.9108027750247771</c:v>
                </c:pt>
                <c:pt idx="6">
                  <c:v>9.8911968348170163</c:v>
                </c:pt>
                <c:pt idx="7">
                  <c:v>9.8716683119447133</c:v>
                </c:pt>
                <c:pt idx="8">
                  <c:v>9.8328416912487704</c:v>
                </c:pt>
                <c:pt idx="9">
                  <c:v>9.7943192948090037</c:v>
                </c:pt>
                <c:pt idx="10">
                  <c:v>9.7370983446932904</c:v>
                </c:pt>
                <c:pt idx="11">
                  <c:v>9.6339113680154131</c:v>
                </c:pt>
                <c:pt idx="12">
                  <c:v>9.487666034155593</c:v>
                </c:pt>
                <c:pt idx="13">
                  <c:v>9.1911764705882355</c:v>
                </c:pt>
                <c:pt idx="14">
                  <c:v>8.5910652920962214</c:v>
                </c:pt>
                <c:pt idx="15">
                  <c:v>6.9589422407794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DC7-A14C-9FE5-FDD939A1F26D}"/>
            </c:ext>
          </c:extLst>
        </c:ser>
        <c:ser>
          <c:idx val="2"/>
          <c:order val="2"/>
          <c:tx>
            <c:v> 0.3cm </c:v>
          </c:tx>
          <c:spPr>
            <a:ln w="4127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D6FFE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P$13:$P$34</c:f>
              <c:numCache>
                <c:formatCode>General</c:formatCode>
                <c:ptCount val="22"/>
                <c:pt idx="0">
                  <c:v>1.6173999999999999</c:v>
                </c:pt>
                <c:pt idx="1">
                  <c:v>1.4972000000000001</c:v>
                </c:pt>
                <c:pt idx="2">
                  <c:v>1.377</c:v>
                </c:pt>
                <c:pt idx="3">
                  <c:v>1.2566999999999999</c:v>
                </c:pt>
                <c:pt idx="4">
                  <c:v>1.1363000000000001</c:v>
                </c:pt>
                <c:pt idx="5">
                  <c:v>1.0159</c:v>
                </c:pt>
                <c:pt idx="6">
                  <c:v>0.89539999999999997</c:v>
                </c:pt>
                <c:pt idx="7">
                  <c:v>0.77470000000000006</c:v>
                </c:pt>
                <c:pt idx="8">
                  <c:v>0.65369999999999995</c:v>
                </c:pt>
                <c:pt idx="9">
                  <c:v>0.5323</c:v>
                </c:pt>
                <c:pt idx="10">
                  <c:v>0.41020000000000001</c:v>
                </c:pt>
                <c:pt idx="11">
                  <c:v>0.28649999999999998</c:v>
                </c:pt>
                <c:pt idx="12">
                  <c:v>0.1585</c:v>
                </c:pt>
                <c:pt idx="13">
                  <c:v>1.41E-2</c:v>
                </c:pt>
                <c:pt idx="14">
                  <c:v>-0.22289999999999999</c:v>
                </c:pt>
                <c:pt idx="15">
                  <c:v>-0.68440000000000001</c:v>
                </c:pt>
                <c:pt idx="16">
                  <c:v>-1.2471000000000001</c:v>
                </c:pt>
                <c:pt idx="17">
                  <c:v>-1.8322000000000001</c:v>
                </c:pt>
                <c:pt idx="18">
                  <c:v>-2.4243000000000001</c:v>
                </c:pt>
                <c:pt idx="19">
                  <c:v>-3.0194999999999999</c:v>
                </c:pt>
                <c:pt idx="20">
                  <c:v>-3.6160000000000001</c:v>
                </c:pt>
                <c:pt idx="21">
                  <c:v>-4.2140000000000004</c:v>
                </c:pt>
              </c:numCache>
            </c:numRef>
          </c:xVal>
          <c:yVal>
            <c:numRef>
              <c:f>Sheet1!$S$13:$S$34</c:f>
              <c:numCache>
                <c:formatCode>General</c:formatCode>
                <c:ptCount val="22"/>
                <c:pt idx="0">
                  <c:v>8.3194675540765335</c:v>
                </c:pt>
                <c:pt idx="1">
                  <c:v>8.3194675540765495</c:v>
                </c:pt>
                <c:pt idx="2">
                  <c:v>8.3194675540765335</c:v>
                </c:pt>
                <c:pt idx="3">
                  <c:v>8.3125519534497041</c:v>
                </c:pt>
                <c:pt idx="4">
                  <c:v>8.3056478405315719</c:v>
                </c:pt>
                <c:pt idx="5">
                  <c:v>8.3056478405315577</c:v>
                </c:pt>
                <c:pt idx="6">
                  <c:v>8.2987551867219889</c:v>
                </c:pt>
                <c:pt idx="7">
                  <c:v>8.2850041425020766</c:v>
                </c:pt>
                <c:pt idx="8">
                  <c:v>8.2644628099173474</c:v>
                </c:pt>
                <c:pt idx="9">
                  <c:v>8.2372322899505797</c:v>
                </c:pt>
                <c:pt idx="10">
                  <c:v>8.1900081900081911</c:v>
                </c:pt>
                <c:pt idx="11">
                  <c:v>8.0840743734842331</c:v>
                </c:pt>
                <c:pt idx="12">
                  <c:v>7.8125000000000018</c:v>
                </c:pt>
                <c:pt idx="13">
                  <c:v>6.9252077562326866</c:v>
                </c:pt>
                <c:pt idx="14">
                  <c:v>4.2194092827004219</c:v>
                </c:pt>
                <c:pt idx="15">
                  <c:v>2.1668472372697725</c:v>
                </c:pt>
                <c:pt idx="16">
                  <c:v>1.7771459036786916</c:v>
                </c:pt>
                <c:pt idx="17">
                  <c:v>1.7091095539224066</c:v>
                </c:pt>
                <c:pt idx="18">
                  <c:v>1.6889039013680121</c:v>
                </c:pt>
                <c:pt idx="19">
                  <c:v>1.6801075268817212</c:v>
                </c:pt>
                <c:pt idx="20">
                  <c:v>1.6764459346186078</c:v>
                </c:pt>
                <c:pt idx="21">
                  <c:v>1.67224080267558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DC7-A14C-9FE5-FDD939A1F26D}"/>
            </c:ext>
          </c:extLst>
        </c:ser>
        <c:ser>
          <c:idx val="3"/>
          <c:order val="3"/>
          <c:tx>
            <c:v> 0.3 cm </c:v>
          </c:tx>
          <c:spPr>
            <a:ln w="412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C6FE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U$13:$U$34</c:f>
              <c:numCache>
                <c:formatCode>General</c:formatCode>
                <c:ptCount val="22"/>
                <c:pt idx="0">
                  <c:v>1.6127</c:v>
                </c:pt>
                <c:pt idx="1">
                  <c:v>1.4921</c:v>
                </c:pt>
                <c:pt idx="2">
                  <c:v>1.3714</c:v>
                </c:pt>
                <c:pt idx="3">
                  <c:v>1.2505999999999999</c:v>
                </c:pt>
                <c:pt idx="4">
                  <c:v>1.1295999999999999</c:v>
                </c:pt>
                <c:pt idx="5">
                  <c:v>1.0084</c:v>
                </c:pt>
                <c:pt idx="6">
                  <c:v>0.88690000000000002</c:v>
                </c:pt>
                <c:pt idx="7">
                  <c:v>0.76480000000000004</c:v>
                </c:pt>
                <c:pt idx="8">
                  <c:v>0.6421</c:v>
                </c:pt>
                <c:pt idx="9">
                  <c:v>0.5181</c:v>
                </c:pt>
                <c:pt idx="10">
                  <c:v>0.39169999999999999</c:v>
                </c:pt>
                <c:pt idx="11">
                  <c:v>0.26029999999999998</c:v>
                </c:pt>
                <c:pt idx="12">
                  <c:v>0.1132</c:v>
                </c:pt>
                <c:pt idx="13">
                  <c:v>-0.125</c:v>
                </c:pt>
                <c:pt idx="14">
                  <c:v>-0.63249999999999995</c:v>
                </c:pt>
                <c:pt idx="15">
                  <c:v>-1.2171000000000001</c:v>
                </c:pt>
                <c:pt idx="16">
                  <c:v>-1.8115000000000001</c:v>
                </c:pt>
                <c:pt idx="17">
                  <c:v>-2.4087000000000001</c:v>
                </c:pt>
                <c:pt idx="18">
                  <c:v>-3.0068999999999999</c:v>
                </c:pt>
                <c:pt idx="19">
                  <c:v>-3.6059999999999999</c:v>
                </c:pt>
                <c:pt idx="20">
                  <c:v>-4.2050000000000001</c:v>
                </c:pt>
                <c:pt idx="21">
                  <c:v>-4.8040000000000003</c:v>
                </c:pt>
              </c:numCache>
            </c:numRef>
          </c:xVal>
          <c:yVal>
            <c:numRef>
              <c:f>Sheet1!$X$13:$X$34</c:f>
              <c:numCache>
                <c:formatCode>General</c:formatCode>
                <c:ptCount val="22"/>
                <c:pt idx="0">
                  <c:v>8.2987551867219889</c:v>
                </c:pt>
                <c:pt idx="1">
                  <c:v>8.2918739635157515</c:v>
                </c:pt>
                <c:pt idx="2">
                  <c:v>8.2850041425020695</c:v>
                </c:pt>
                <c:pt idx="3">
                  <c:v>8.2781456953642376</c:v>
                </c:pt>
                <c:pt idx="4">
                  <c:v>8.2644628099173563</c:v>
                </c:pt>
                <c:pt idx="5">
                  <c:v>8.2508250825082534</c:v>
                </c:pt>
                <c:pt idx="6">
                  <c:v>8.2304526748971227</c:v>
                </c:pt>
                <c:pt idx="7">
                  <c:v>8.1900081900081911</c:v>
                </c:pt>
                <c:pt idx="8">
                  <c:v>8.1499592502037466</c:v>
                </c:pt>
                <c:pt idx="9">
                  <c:v>8.064516129032258</c:v>
                </c:pt>
                <c:pt idx="10">
                  <c:v>7.9113924050632907</c:v>
                </c:pt>
                <c:pt idx="11">
                  <c:v>7.6103500761034999</c:v>
                </c:pt>
                <c:pt idx="12">
                  <c:v>6.798096532970769</c:v>
                </c:pt>
                <c:pt idx="13">
                  <c:v>4.1981528127623848</c:v>
                </c:pt>
                <c:pt idx="14">
                  <c:v>1.9704433497536948</c:v>
                </c:pt>
                <c:pt idx="15">
                  <c:v>1.710571330824495</c:v>
                </c:pt>
                <c:pt idx="16">
                  <c:v>1.6823687752355314</c:v>
                </c:pt>
                <c:pt idx="17">
                  <c:v>1.6744809109176158</c:v>
                </c:pt>
                <c:pt idx="18">
                  <c:v>1.6716817118020733</c:v>
                </c:pt>
                <c:pt idx="19">
                  <c:v>1.6691704223001169</c:v>
                </c:pt>
                <c:pt idx="20">
                  <c:v>1.6694490818030046</c:v>
                </c:pt>
                <c:pt idx="21">
                  <c:v>1.66944908180300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DC7-A14C-9FE5-FDD939A1F26D}"/>
            </c:ext>
          </c:extLst>
        </c:ser>
        <c:ser>
          <c:idx val="8"/>
          <c:order val="4"/>
          <c:tx>
            <c:v> 0.5cm </c:v>
          </c:tx>
          <c:spPr>
            <a:ln w="412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D6FFE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A$12:$AA$33</c:f>
              <c:numCache>
                <c:formatCode>General</c:formatCode>
                <c:ptCount val="22"/>
                <c:pt idx="0">
                  <c:v>1.6420999999999999</c:v>
                </c:pt>
                <c:pt idx="1">
                  <c:v>1.4992000000000001</c:v>
                </c:pt>
                <c:pt idx="2">
                  <c:v>1.3563000000000001</c:v>
                </c:pt>
                <c:pt idx="3">
                  <c:v>1.2133</c:v>
                </c:pt>
                <c:pt idx="4">
                  <c:v>1.0703</c:v>
                </c:pt>
                <c:pt idx="5">
                  <c:v>0.92730000000000001</c:v>
                </c:pt>
                <c:pt idx="6">
                  <c:v>0.78420000000000001</c:v>
                </c:pt>
                <c:pt idx="7">
                  <c:v>0.64100000000000001</c:v>
                </c:pt>
                <c:pt idx="8">
                  <c:v>0.49759999999999999</c:v>
                </c:pt>
                <c:pt idx="9">
                  <c:v>0.3538</c:v>
                </c:pt>
                <c:pt idx="10">
                  <c:v>0.2087</c:v>
                </c:pt>
                <c:pt idx="11">
                  <c:v>5.7799999999999997E-2</c:v>
                </c:pt>
                <c:pt idx="12">
                  <c:v>-0.12670000000000001</c:v>
                </c:pt>
                <c:pt idx="13">
                  <c:v>-0.3906</c:v>
                </c:pt>
                <c:pt idx="14">
                  <c:v>-0.70009999999999994</c:v>
                </c:pt>
                <c:pt idx="15">
                  <c:v>-1.0232000000000001</c:v>
                </c:pt>
                <c:pt idx="16">
                  <c:v>-1.3509</c:v>
                </c:pt>
                <c:pt idx="17">
                  <c:v>-1.6809000000000001</c:v>
                </c:pt>
                <c:pt idx="18">
                  <c:v>-2.0118999999999998</c:v>
                </c:pt>
                <c:pt idx="19">
                  <c:v>-2.3435000000000001</c:v>
                </c:pt>
                <c:pt idx="20">
                  <c:v>-2.6756000000000002</c:v>
                </c:pt>
                <c:pt idx="21">
                  <c:v>-3.008</c:v>
                </c:pt>
              </c:numCache>
            </c:numRef>
          </c:xVal>
          <c:yVal>
            <c:numRef>
              <c:f>Sheet1!$AD$12:$AD$33</c:f>
              <c:numCache>
                <c:formatCode>General</c:formatCode>
                <c:ptCount val="22"/>
                <c:pt idx="0">
                  <c:v>6.9930069930069925</c:v>
                </c:pt>
                <c:pt idx="1">
                  <c:v>6.997900629811066</c:v>
                </c:pt>
                <c:pt idx="2">
                  <c:v>6.9979006298110553</c:v>
                </c:pt>
                <c:pt idx="3">
                  <c:v>6.9930069930069925</c:v>
                </c:pt>
                <c:pt idx="4">
                  <c:v>6.9930069930069925</c:v>
                </c:pt>
                <c:pt idx="5">
                  <c:v>6.9930069930069925</c:v>
                </c:pt>
                <c:pt idx="6">
                  <c:v>6.9881201956673653</c:v>
                </c:pt>
                <c:pt idx="7">
                  <c:v>6.983240223463687</c:v>
                </c:pt>
                <c:pt idx="8">
                  <c:v>6.9735006973500688</c:v>
                </c:pt>
                <c:pt idx="9">
                  <c:v>6.9541029207232272</c:v>
                </c:pt>
                <c:pt idx="10">
                  <c:v>6.8917987594762229</c:v>
                </c:pt>
                <c:pt idx="11">
                  <c:v>6.6269052352551352</c:v>
                </c:pt>
                <c:pt idx="12">
                  <c:v>5.4200542005420056</c:v>
                </c:pt>
                <c:pt idx="13">
                  <c:v>3.78931413414172</c:v>
                </c:pt>
                <c:pt idx="14">
                  <c:v>3.231017770597739</c:v>
                </c:pt>
                <c:pt idx="15">
                  <c:v>3.0950170225936229</c:v>
                </c:pt>
                <c:pt idx="16">
                  <c:v>3.0515715593530679</c:v>
                </c:pt>
                <c:pt idx="17">
                  <c:v>3.0303030303030298</c:v>
                </c:pt>
                <c:pt idx="18">
                  <c:v>3.0211480362537788</c:v>
                </c:pt>
                <c:pt idx="19">
                  <c:v>3.0156815440289475</c:v>
                </c:pt>
                <c:pt idx="20">
                  <c:v>3.0111412225233356</c:v>
                </c:pt>
                <c:pt idx="21">
                  <c:v>3.00842358604091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DC7-A14C-9FE5-FDD939A1F26D}"/>
            </c:ext>
          </c:extLst>
        </c:ser>
        <c:ser>
          <c:idx val="11"/>
          <c:order val="5"/>
          <c:tx>
            <c:v> 0.5 cm </c:v>
          </c:tx>
          <c:spPr>
            <a:ln w="41275" cap="rnd">
              <a:solidFill>
                <a:srgbClr val="FF9A0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C6FE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F$12:$AF$33</c:f>
              <c:numCache>
                <c:formatCode>General</c:formatCode>
                <c:ptCount val="22"/>
                <c:pt idx="0">
                  <c:v>1.6366000000000001</c:v>
                </c:pt>
                <c:pt idx="1">
                  <c:v>1.4932000000000001</c:v>
                </c:pt>
                <c:pt idx="2">
                  <c:v>1.3495999999999999</c:v>
                </c:pt>
                <c:pt idx="3">
                  <c:v>1.2058</c:v>
                </c:pt>
                <c:pt idx="4">
                  <c:v>1.0619000000000001</c:v>
                </c:pt>
                <c:pt idx="5">
                  <c:v>0.91749999999999998</c:v>
                </c:pt>
                <c:pt idx="6">
                  <c:v>0.77270000000000005</c:v>
                </c:pt>
                <c:pt idx="7">
                  <c:v>0.62690000000000001</c:v>
                </c:pt>
                <c:pt idx="8">
                  <c:v>0.47960000000000003</c:v>
                </c:pt>
                <c:pt idx="9">
                  <c:v>0.32869999999999999</c:v>
                </c:pt>
                <c:pt idx="10">
                  <c:v>0.1678</c:v>
                </c:pt>
                <c:pt idx="11">
                  <c:v>-3.7199999999999997E-2</c:v>
                </c:pt>
                <c:pt idx="12">
                  <c:v>-0.34139999999999998</c:v>
                </c:pt>
                <c:pt idx="13">
                  <c:v>-0.67069999999999996</c:v>
                </c:pt>
                <c:pt idx="14">
                  <c:v>-1.0026999999999999</c:v>
                </c:pt>
                <c:pt idx="15">
                  <c:v>-1.3353999999999999</c:v>
                </c:pt>
                <c:pt idx="16">
                  <c:v>-1.6682999999999999</c:v>
                </c:pt>
                <c:pt idx="17">
                  <c:v>-2.0013999999999998</c:v>
                </c:pt>
                <c:pt idx="18">
                  <c:v>-2.3344999999999998</c:v>
                </c:pt>
                <c:pt idx="19">
                  <c:v>-2.6677</c:v>
                </c:pt>
                <c:pt idx="20">
                  <c:v>-3.0009000000000001</c:v>
                </c:pt>
                <c:pt idx="21">
                  <c:v>-3.3340000000000001</c:v>
                </c:pt>
              </c:numCache>
            </c:numRef>
          </c:xVal>
          <c:yVal>
            <c:numRef>
              <c:f>Sheet1!$AI$12:$AI$33</c:f>
              <c:numCache>
                <c:formatCode>General</c:formatCode>
                <c:ptCount val="22"/>
                <c:pt idx="0">
                  <c:v>6.9735006973500715</c:v>
                </c:pt>
                <c:pt idx="1">
                  <c:v>6.9735006973500715</c:v>
                </c:pt>
                <c:pt idx="2">
                  <c:v>6.9637883008356463</c:v>
                </c:pt>
                <c:pt idx="3">
                  <c:v>6.9541029207232299</c:v>
                </c:pt>
                <c:pt idx="4">
                  <c:v>6.949270326615709</c:v>
                </c:pt>
                <c:pt idx="5">
                  <c:v>6.925207756232683</c:v>
                </c:pt>
                <c:pt idx="6">
                  <c:v>6.9060773480663018</c:v>
                </c:pt>
                <c:pt idx="7">
                  <c:v>6.8587105624142639</c:v>
                </c:pt>
                <c:pt idx="8">
                  <c:v>6.788866259334692</c:v>
                </c:pt>
                <c:pt idx="9">
                  <c:v>6.6269052352551343</c:v>
                </c:pt>
                <c:pt idx="10">
                  <c:v>6.2150403977625857</c:v>
                </c:pt>
                <c:pt idx="11">
                  <c:v>4.8780487804878048</c:v>
                </c:pt>
                <c:pt idx="12">
                  <c:v>3.2873109796186721</c:v>
                </c:pt>
                <c:pt idx="13">
                  <c:v>3.0367446097783177</c:v>
                </c:pt>
                <c:pt idx="14">
                  <c:v>3.0120481927710845</c:v>
                </c:pt>
                <c:pt idx="15">
                  <c:v>3.0057108506161709</c:v>
                </c:pt>
                <c:pt idx="16">
                  <c:v>3.0039050765995796</c:v>
                </c:pt>
                <c:pt idx="17">
                  <c:v>3.0021014710297211</c:v>
                </c:pt>
                <c:pt idx="18">
                  <c:v>3.0021014710297211</c:v>
                </c:pt>
                <c:pt idx="19">
                  <c:v>3.0012004801920753</c:v>
                </c:pt>
                <c:pt idx="20">
                  <c:v>3.0012004801920753</c:v>
                </c:pt>
                <c:pt idx="21">
                  <c:v>3.00210147102972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DC7-A14C-9FE5-FDD939A1F26D}"/>
            </c:ext>
          </c:extLst>
        </c:ser>
        <c:ser>
          <c:idx val="16"/>
          <c:order val="6"/>
          <c:tx>
            <c:v> 1.0 cm </c:v>
          </c:tx>
          <c:spPr>
            <a:ln w="412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D6FFE6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L$12:$AL$35</c:f>
              <c:numCache>
                <c:formatCode>General</c:formatCode>
                <c:ptCount val="24"/>
                <c:pt idx="0">
                  <c:v>1.9177</c:v>
                </c:pt>
                <c:pt idx="1">
                  <c:v>1.7511000000000001</c:v>
                </c:pt>
                <c:pt idx="2">
                  <c:v>1.5846</c:v>
                </c:pt>
                <c:pt idx="3">
                  <c:v>1.4179999999999999</c:v>
                </c:pt>
                <c:pt idx="4">
                  <c:v>1.2516</c:v>
                </c:pt>
                <c:pt idx="5">
                  <c:v>1.0851</c:v>
                </c:pt>
                <c:pt idx="6">
                  <c:v>0.91879999999999995</c:v>
                </c:pt>
                <c:pt idx="7">
                  <c:v>0.75249999999999995</c:v>
                </c:pt>
                <c:pt idx="8">
                  <c:v>0.58650000000000002</c:v>
                </c:pt>
                <c:pt idx="9">
                  <c:v>0.4209</c:v>
                </c:pt>
                <c:pt idx="10">
                  <c:v>0.25609999999999999</c:v>
                </c:pt>
                <c:pt idx="11">
                  <c:v>9.2200000000000004E-2</c:v>
                </c:pt>
                <c:pt idx="12">
                  <c:v>-8.09E-2</c:v>
                </c:pt>
                <c:pt idx="13">
                  <c:v>-0.28960000000000002</c:v>
                </c:pt>
                <c:pt idx="14">
                  <c:v>-0.52370000000000005</c:v>
                </c:pt>
                <c:pt idx="15">
                  <c:v>-0.76659999999999995</c:v>
                </c:pt>
                <c:pt idx="16">
                  <c:v>-1.0125999999999999</c:v>
                </c:pt>
                <c:pt idx="17">
                  <c:v>-1.2602</c:v>
                </c:pt>
                <c:pt idx="18">
                  <c:v>-1.5085</c:v>
                </c:pt>
                <c:pt idx="19">
                  <c:v>-1.7573000000000001</c:v>
                </c:pt>
                <c:pt idx="20">
                  <c:v>-2.0064000000000002</c:v>
                </c:pt>
                <c:pt idx="21">
                  <c:v>-2.2557</c:v>
                </c:pt>
                <c:pt idx="22">
                  <c:v>-2.5051999999999999</c:v>
                </c:pt>
              </c:numCache>
            </c:numRef>
          </c:xVal>
          <c:yVal>
            <c:numRef>
              <c:f>Sheet1!$AO$12:$AO$35</c:f>
              <c:numCache>
                <c:formatCode>General</c:formatCode>
                <c:ptCount val="24"/>
                <c:pt idx="0">
                  <c:v>6.0024009603841586</c:v>
                </c:pt>
                <c:pt idx="1">
                  <c:v>6.0024009603841586</c:v>
                </c:pt>
                <c:pt idx="2">
                  <c:v>6.006006006006003</c:v>
                </c:pt>
                <c:pt idx="3">
                  <c:v>6.0024009603841506</c:v>
                </c:pt>
                <c:pt idx="4">
                  <c:v>6.0096153846153886</c:v>
                </c:pt>
                <c:pt idx="5">
                  <c:v>6.006006006006003</c:v>
                </c:pt>
                <c:pt idx="6">
                  <c:v>6.0132291040288637</c:v>
                </c:pt>
                <c:pt idx="7">
                  <c:v>6.0132291040288637</c:v>
                </c:pt>
                <c:pt idx="8">
                  <c:v>6.0240963855421716</c:v>
                </c:pt>
                <c:pt idx="9">
                  <c:v>6.0386473429951684</c:v>
                </c:pt>
                <c:pt idx="10">
                  <c:v>6.0679611650485432</c:v>
                </c:pt>
                <c:pt idx="11">
                  <c:v>6.1012812690665044</c:v>
                </c:pt>
                <c:pt idx="12">
                  <c:v>5.7770075101097627</c:v>
                </c:pt>
                <c:pt idx="13">
                  <c:v>4.79156684235745</c:v>
                </c:pt>
                <c:pt idx="14">
                  <c:v>4.2716787697565142</c:v>
                </c:pt>
                <c:pt idx="15">
                  <c:v>4.1169205434335137</c:v>
                </c:pt>
                <c:pt idx="16">
                  <c:v>4.0650406504065044</c:v>
                </c:pt>
                <c:pt idx="17">
                  <c:v>4.0387722132471717</c:v>
                </c:pt>
                <c:pt idx="18">
                  <c:v>4.0273862263391065</c:v>
                </c:pt>
                <c:pt idx="19">
                  <c:v>4.0192926045016053</c:v>
                </c:pt>
                <c:pt idx="20">
                  <c:v>4.0144520272982724</c:v>
                </c:pt>
                <c:pt idx="21">
                  <c:v>4.0112314480545548</c:v>
                </c:pt>
                <c:pt idx="22">
                  <c:v>4.00801603206413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DC7-A14C-9FE5-FDD939A1F26D}"/>
            </c:ext>
          </c:extLst>
        </c:ser>
        <c:ser>
          <c:idx val="17"/>
          <c:order val="7"/>
          <c:tx>
            <c:v> 1.0 cm </c:v>
          </c:tx>
          <c:spPr>
            <a:ln w="41275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C6FE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Q$12:$AQ$35</c:f>
              <c:numCache>
                <c:formatCode>General</c:formatCode>
                <c:ptCount val="24"/>
                <c:pt idx="0">
                  <c:v>1.9121999999999999</c:v>
                </c:pt>
                <c:pt idx="1">
                  <c:v>1.7451000000000001</c:v>
                </c:pt>
                <c:pt idx="2">
                  <c:v>1.5779000000000001</c:v>
                </c:pt>
                <c:pt idx="3">
                  <c:v>1.4106000000000001</c:v>
                </c:pt>
                <c:pt idx="4">
                  <c:v>1.2431000000000001</c:v>
                </c:pt>
                <c:pt idx="5">
                  <c:v>1.0753999999999999</c:v>
                </c:pt>
                <c:pt idx="6">
                  <c:v>0.9073</c:v>
                </c:pt>
                <c:pt idx="7">
                  <c:v>0.73860000000000003</c:v>
                </c:pt>
                <c:pt idx="8">
                  <c:v>0.56869999999999998</c:v>
                </c:pt>
                <c:pt idx="9">
                  <c:v>0.39629999999999999</c:v>
                </c:pt>
                <c:pt idx="10">
                  <c:v>0.21729999999999999</c:v>
                </c:pt>
                <c:pt idx="11">
                  <c:v>1.18E-2</c:v>
                </c:pt>
                <c:pt idx="12">
                  <c:v>-0.24049999999999999</c:v>
                </c:pt>
                <c:pt idx="13">
                  <c:v>-0.49440000000000001</c:v>
                </c:pt>
                <c:pt idx="14">
                  <c:v>-0.74619999999999997</c:v>
                </c:pt>
                <c:pt idx="15">
                  <c:v>-0.99709999999999999</c:v>
                </c:pt>
                <c:pt idx="16">
                  <c:v>-1.2477</c:v>
                </c:pt>
                <c:pt idx="17">
                  <c:v>-1.498</c:v>
                </c:pt>
                <c:pt idx="18">
                  <c:v>-1.7483</c:v>
                </c:pt>
                <c:pt idx="19">
                  <c:v>-1.9984999999999999</c:v>
                </c:pt>
                <c:pt idx="20">
                  <c:v>-2.2486999999999999</c:v>
                </c:pt>
                <c:pt idx="21">
                  <c:v>-2.4988000000000001</c:v>
                </c:pt>
                <c:pt idx="22">
                  <c:v>-2.7488999999999999</c:v>
                </c:pt>
              </c:numCache>
            </c:numRef>
          </c:xVal>
          <c:yVal>
            <c:numRef>
              <c:f>Sheet1!$AT$12:$AT$35</c:f>
              <c:numCache>
                <c:formatCode>General</c:formatCode>
                <c:ptCount val="24"/>
                <c:pt idx="0">
                  <c:v>5.9880239520957987</c:v>
                </c:pt>
                <c:pt idx="1">
                  <c:v>5.9844404548174817</c:v>
                </c:pt>
                <c:pt idx="2">
                  <c:v>5.9808612440191382</c:v>
                </c:pt>
                <c:pt idx="3">
                  <c:v>5.9772863120143453</c:v>
                </c:pt>
                <c:pt idx="4">
                  <c:v>5.9701492537313436</c:v>
                </c:pt>
                <c:pt idx="5">
                  <c:v>5.9630292188431655</c:v>
                </c:pt>
                <c:pt idx="6">
                  <c:v>5.9488399762046429</c:v>
                </c:pt>
                <c:pt idx="7">
                  <c:v>5.9276822762299952</c:v>
                </c:pt>
                <c:pt idx="8">
                  <c:v>5.8858151854031764</c:v>
                </c:pt>
                <c:pt idx="9">
                  <c:v>5.8004640371229703</c:v>
                </c:pt>
                <c:pt idx="10">
                  <c:v>5.5865921787709496</c:v>
                </c:pt>
                <c:pt idx="11">
                  <c:v>4.8661800486618008</c:v>
                </c:pt>
                <c:pt idx="12">
                  <c:v>3.9635354736424895</c:v>
                </c:pt>
                <c:pt idx="13">
                  <c:v>3.9385584875935407</c:v>
                </c:pt>
                <c:pt idx="14">
                  <c:v>3.9714058776806995</c:v>
                </c:pt>
                <c:pt idx="15">
                  <c:v>3.9856516540454363</c:v>
                </c:pt>
                <c:pt idx="16">
                  <c:v>3.9904229848363921</c:v>
                </c:pt>
                <c:pt idx="17">
                  <c:v>3.9952057530962848</c:v>
                </c:pt>
                <c:pt idx="18">
                  <c:v>3.9952057530962848</c:v>
                </c:pt>
                <c:pt idx="19">
                  <c:v>3.9968025579536373</c:v>
                </c:pt>
                <c:pt idx="20">
                  <c:v>3.9968025579536373</c:v>
                </c:pt>
                <c:pt idx="21">
                  <c:v>3.9984006397440992</c:v>
                </c:pt>
                <c:pt idx="22">
                  <c:v>3.99840063974410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DC7-A14C-9FE5-FDD939A1F26D}"/>
            </c:ext>
          </c:extLst>
        </c:ser>
        <c:ser>
          <c:idx val="14"/>
          <c:order val="8"/>
          <c:tx>
            <c:v> 2.0 cm </c:v>
          </c:tx>
          <c:spPr>
            <a:ln w="41275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2BC04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W$12:$AW$34</c:f>
              <c:numCache>
                <c:formatCode>General</c:formatCode>
                <c:ptCount val="23"/>
                <c:pt idx="0">
                  <c:v>1.9112</c:v>
                </c:pt>
                <c:pt idx="1">
                  <c:v>1.7296</c:v>
                </c:pt>
                <c:pt idx="2">
                  <c:v>1.548</c:v>
                </c:pt>
                <c:pt idx="3">
                  <c:v>1.3665</c:v>
                </c:pt>
                <c:pt idx="4">
                  <c:v>1.1851</c:v>
                </c:pt>
                <c:pt idx="5">
                  <c:v>1.0039</c:v>
                </c:pt>
                <c:pt idx="6">
                  <c:v>0.82289999999999996</c:v>
                </c:pt>
                <c:pt idx="7">
                  <c:v>0.64229999999999998</c:v>
                </c:pt>
                <c:pt idx="8">
                  <c:v>0.46260000000000001</c:v>
                </c:pt>
                <c:pt idx="9">
                  <c:v>0.28470000000000001</c:v>
                </c:pt>
                <c:pt idx="10">
                  <c:v>0.111</c:v>
                </c:pt>
                <c:pt idx="11">
                  <c:v>-6.1400000000000003E-2</c:v>
                </c:pt>
                <c:pt idx="12">
                  <c:v>-0.25359999999999999</c:v>
                </c:pt>
                <c:pt idx="13">
                  <c:v>-0.46339999999999998</c:v>
                </c:pt>
                <c:pt idx="14">
                  <c:v>-0.68</c:v>
                </c:pt>
                <c:pt idx="15">
                  <c:v>-0.89910000000000001</c:v>
                </c:pt>
                <c:pt idx="16">
                  <c:v>-1.1193</c:v>
                </c:pt>
                <c:pt idx="17">
                  <c:v>-1.3402000000000001</c:v>
                </c:pt>
                <c:pt idx="18">
                  <c:v>-1.5615000000000001</c:v>
                </c:pt>
                <c:pt idx="19">
                  <c:v>-1.7829999999999999</c:v>
                </c:pt>
                <c:pt idx="20">
                  <c:v>-2.0045999999999999</c:v>
                </c:pt>
                <c:pt idx="21">
                  <c:v>-2.2263999999999999</c:v>
                </c:pt>
                <c:pt idx="22">
                  <c:v>-2.4481999999999999</c:v>
                </c:pt>
              </c:numCache>
            </c:numRef>
          </c:xVal>
          <c:yVal>
            <c:numRef>
              <c:f>Sheet1!$AZ$12:$AZ$34</c:f>
              <c:numCache>
                <c:formatCode>General</c:formatCode>
                <c:ptCount val="23"/>
                <c:pt idx="0">
                  <c:v>5.5066079295154191</c:v>
                </c:pt>
                <c:pt idx="1">
                  <c:v>5.5066079295154191</c:v>
                </c:pt>
                <c:pt idx="2">
                  <c:v>5.5066079295154191</c:v>
                </c:pt>
                <c:pt idx="3">
                  <c:v>5.5096418732782375</c:v>
                </c:pt>
                <c:pt idx="4">
                  <c:v>5.5126791620727671</c:v>
                </c:pt>
                <c:pt idx="5">
                  <c:v>5.5187637969094911</c:v>
                </c:pt>
                <c:pt idx="6">
                  <c:v>5.524861878453037</c:v>
                </c:pt>
                <c:pt idx="7">
                  <c:v>5.5370985603543748</c:v>
                </c:pt>
                <c:pt idx="8">
                  <c:v>5.5648302726766845</c:v>
                </c:pt>
                <c:pt idx="9">
                  <c:v>5.6211354693648117</c:v>
                </c:pt>
                <c:pt idx="10">
                  <c:v>5.7570523891767404</c:v>
                </c:pt>
                <c:pt idx="11">
                  <c:v>5.8004640371229703</c:v>
                </c:pt>
                <c:pt idx="12">
                  <c:v>5.2029136316337157</c:v>
                </c:pt>
                <c:pt idx="13">
                  <c:v>4.7664442326024785</c:v>
                </c:pt>
                <c:pt idx="14">
                  <c:v>4.6168051708217899</c:v>
                </c:pt>
                <c:pt idx="15">
                  <c:v>4.5641259698767698</c:v>
                </c:pt>
                <c:pt idx="16">
                  <c:v>4.5413260672116271</c:v>
                </c:pt>
                <c:pt idx="17">
                  <c:v>4.5269352648257106</c:v>
                </c:pt>
                <c:pt idx="18">
                  <c:v>4.5187528242205142</c:v>
                </c:pt>
                <c:pt idx="19">
                  <c:v>4.5146726862302522</c:v>
                </c:pt>
                <c:pt idx="20">
                  <c:v>4.5126353790613711</c:v>
                </c:pt>
                <c:pt idx="21">
                  <c:v>4.508566275924256</c:v>
                </c:pt>
                <c:pt idx="22">
                  <c:v>4.5085662759242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DDC7-A14C-9FE5-FDD939A1F26D}"/>
            </c:ext>
          </c:extLst>
        </c:ser>
        <c:ser>
          <c:idx val="15"/>
          <c:order val="9"/>
          <c:tx>
            <c:v> 2.0 cm </c:v>
          </c:tx>
          <c:spPr>
            <a:ln w="412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D268BB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BB$12:$BB$34</c:f>
              <c:numCache>
                <c:formatCode>General</c:formatCode>
                <c:ptCount val="23"/>
                <c:pt idx="0">
                  <c:v>1.9051</c:v>
                </c:pt>
                <c:pt idx="1">
                  <c:v>1.7229000000000001</c:v>
                </c:pt>
                <c:pt idx="2">
                  <c:v>1.5405</c:v>
                </c:pt>
                <c:pt idx="3">
                  <c:v>1.3581000000000001</c:v>
                </c:pt>
                <c:pt idx="4">
                  <c:v>1.1754</c:v>
                </c:pt>
                <c:pt idx="5">
                  <c:v>0.99239999999999995</c:v>
                </c:pt>
                <c:pt idx="6">
                  <c:v>0.80900000000000005</c:v>
                </c:pt>
                <c:pt idx="7">
                  <c:v>0.62460000000000004</c:v>
                </c:pt>
                <c:pt idx="8">
                  <c:v>0.43819999999999998</c:v>
                </c:pt>
                <c:pt idx="9">
                  <c:v>0.24660000000000001</c:v>
                </c:pt>
                <c:pt idx="10">
                  <c:v>3.5200000000000002E-2</c:v>
                </c:pt>
                <c:pt idx="11">
                  <c:v>-0.2039</c:v>
                </c:pt>
                <c:pt idx="12">
                  <c:v>-0.434</c:v>
                </c:pt>
                <c:pt idx="13">
                  <c:v>-0.65949999999999998</c:v>
                </c:pt>
                <c:pt idx="14">
                  <c:v>-0.88349999999999995</c:v>
                </c:pt>
                <c:pt idx="15">
                  <c:v>-1.1068</c:v>
                </c:pt>
                <c:pt idx="16">
                  <c:v>-1.3297000000000001</c:v>
                </c:pt>
                <c:pt idx="17">
                  <c:v>-1.5524</c:v>
                </c:pt>
                <c:pt idx="18">
                  <c:v>-1.7750999999999999</c:v>
                </c:pt>
                <c:pt idx="19">
                  <c:v>-1.9976</c:v>
                </c:pt>
                <c:pt idx="20">
                  <c:v>-2.2200000000000002</c:v>
                </c:pt>
                <c:pt idx="21">
                  <c:v>-2.4424999999999999</c:v>
                </c:pt>
                <c:pt idx="22">
                  <c:v>-2.6648000000000001</c:v>
                </c:pt>
              </c:numCache>
            </c:numRef>
          </c:xVal>
          <c:yVal>
            <c:numRef>
              <c:f>Sheet1!$BE$12:$BE$34</c:f>
              <c:numCache>
                <c:formatCode>General</c:formatCode>
                <c:ptCount val="23"/>
                <c:pt idx="0">
                  <c:v>5.4884742041712427</c:v>
                </c:pt>
                <c:pt idx="1">
                  <c:v>5.4884742041712427</c:v>
                </c:pt>
                <c:pt idx="2">
                  <c:v>5.482456140350874</c:v>
                </c:pt>
                <c:pt idx="3">
                  <c:v>5.4824561403508802</c:v>
                </c:pt>
                <c:pt idx="4">
                  <c:v>5.4734537493158157</c:v>
                </c:pt>
                <c:pt idx="5">
                  <c:v>5.464480874316938</c:v>
                </c:pt>
                <c:pt idx="6">
                  <c:v>5.4525627044711049</c:v>
                </c:pt>
                <c:pt idx="7">
                  <c:v>5.4229934924078087</c:v>
                </c:pt>
                <c:pt idx="8">
                  <c:v>5.3648068669527875</c:v>
                </c:pt>
                <c:pt idx="9">
                  <c:v>5.2192066805845521</c:v>
                </c:pt>
                <c:pt idx="10">
                  <c:v>4.7303689687795645</c:v>
                </c:pt>
                <c:pt idx="11">
                  <c:v>4.1823504809703049</c:v>
                </c:pt>
                <c:pt idx="12">
                  <c:v>4.34593654932638</c:v>
                </c:pt>
                <c:pt idx="13">
                  <c:v>4.4345898004434599</c:v>
                </c:pt>
                <c:pt idx="14">
                  <c:v>4.4642857142857144</c:v>
                </c:pt>
                <c:pt idx="15">
                  <c:v>4.478280340349305</c:v>
                </c:pt>
                <c:pt idx="16">
                  <c:v>4.4863167339614156</c:v>
                </c:pt>
                <c:pt idx="17">
                  <c:v>4.4903457566232623</c:v>
                </c:pt>
                <c:pt idx="18">
                  <c:v>4.4903457566232623</c:v>
                </c:pt>
                <c:pt idx="19">
                  <c:v>4.4943820224719069</c:v>
                </c:pt>
                <c:pt idx="20">
                  <c:v>4.4964028776978386</c:v>
                </c:pt>
                <c:pt idx="21">
                  <c:v>4.4943820224719166</c:v>
                </c:pt>
                <c:pt idx="22">
                  <c:v>4.49842555105712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DDC7-A14C-9FE5-FDD939A1F26D}"/>
            </c:ext>
          </c:extLst>
        </c:ser>
        <c:ser>
          <c:idx val="0"/>
          <c:order val="10"/>
          <c:tx>
            <c:v>   cm </c:v>
          </c:tx>
          <c:spPr>
            <a:ln w="4127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2BC04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BH$14:$BH$32</c:f>
              <c:numCache>
                <c:formatCode>General</c:formatCode>
                <c:ptCount val="19"/>
                <c:pt idx="0">
                  <c:v>1.6012</c:v>
                </c:pt>
                <c:pt idx="1">
                  <c:v>1.4136</c:v>
                </c:pt>
                <c:pt idx="2">
                  <c:v>1.2261</c:v>
                </c:pt>
                <c:pt idx="3">
                  <c:v>1.0387</c:v>
                </c:pt>
                <c:pt idx="4">
                  <c:v>0.85160000000000002</c:v>
                </c:pt>
                <c:pt idx="5">
                  <c:v>0.66510000000000002</c:v>
                </c:pt>
                <c:pt idx="6">
                  <c:v>0.47949999999999998</c:v>
                </c:pt>
                <c:pt idx="7">
                  <c:v>0.29620000000000002</c:v>
                </c:pt>
                <c:pt idx="8">
                  <c:v>0.1182</c:v>
                </c:pt>
                <c:pt idx="9">
                  <c:v>-5.4699999999999999E-2</c:v>
                </c:pt>
                <c:pt idx="10">
                  <c:v>-0.24199999999999999</c:v>
                </c:pt>
                <c:pt idx="11">
                  <c:v>-0.44450000000000001</c:v>
                </c:pt>
                <c:pt idx="12">
                  <c:v>-0.65290000000000004</c:v>
                </c:pt>
                <c:pt idx="13">
                  <c:v>-0.86370000000000002</c:v>
                </c:pt>
                <c:pt idx="14">
                  <c:v>-1.0754999999999999</c:v>
                </c:pt>
                <c:pt idx="15">
                  <c:v>-1.2879</c:v>
                </c:pt>
                <c:pt idx="16">
                  <c:v>-1.5005999999999999</c:v>
                </c:pt>
                <c:pt idx="17">
                  <c:v>-1.7135</c:v>
                </c:pt>
                <c:pt idx="18">
                  <c:v>-1.9266000000000001</c:v>
                </c:pt>
              </c:numCache>
            </c:numRef>
          </c:xVal>
          <c:yVal>
            <c:numRef>
              <c:f>Sheet1!$BK$14:$BK$32</c:f>
              <c:numCache>
                <c:formatCode>General</c:formatCode>
                <c:ptCount val="19"/>
                <c:pt idx="0">
                  <c:v>5.3276505061267985</c:v>
                </c:pt>
                <c:pt idx="1">
                  <c:v>5.3304904051172715</c:v>
                </c:pt>
                <c:pt idx="2">
                  <c:v>5.333333333333333</c:v>
                </c:pt>
                <c:pt idx="3">
                  <c:v>5.3361792956243326</c:v>
                </c:pt>
                <c:pt idx="4">
                  <c:v>5.3447354355959398</c:v>
                </c:pt>
                <c:pt idx="5">
                  <c:v>5.3619302949061662</c:v>
                </c:pt>
                <c:pt idx="6">
                  <c:v>5.3879310344827571</c:v>
                </c:pt>
                <c:pt idx="7">
                  <c:v>5.4555373704309886</c:v>
                </c:pt>
                <c:pt idx="8">
                  <c:v>5.6179775280898872</c:v>
                </c:pt>
                <c:pt idx="9">
                  <c:v>5.78368999421631</c:v>
                </c:pt>
                <c:pt idx="10">
                  <c:v>5.3390282968499738</c:v>
                </c:pt>
                <c:pt idx="11">
                  <c:v>4.9382716049382713</c:v>
                </c:pt>
                <c:pt idx="12">
                  <c:v>4.798464491362763</c:v>
                </c:pt>
                <c:pt idx="13">
                  <c:v>4.7438330170777991</c:v>
                </c:pt>
                <c:pt idx="14">
                  <c:v>4.7214353163361693</c:v>
                </c:pt>
                <c:pt idx="15">
                  <c:v>4.7080979284369082</c:v>
                </c:pt>
                <c:pt idx="16">
                  <c:v>4.7014574518100636</c:v>
                </c:pt>
                <c:pt idx="17">
                  <c:v>4.6970408642555173</c:v>
                </c:pt>
                <c:pt idx="18">
                  <c:v>4.69263256687001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DDC7-A14C-9FE5-FDD939A1F26D}"/>
            </c:ext>
          </c:extLst>
        </c:ser>
        <c:ser>
          <c:idx val="1"/>
          <c:order val="11"/>
          <c:tx>
            <c:v>   cm </c:v>
          </c:tx>
          <c:spPr>
            <a:ln w="412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D268BB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BM$14:$BM$32</c:f>
              <c:numCache>
                <c:formatCode>General</c:formatCode>
                <c:ptCount val="19"/>
                <c:pt idx="0">
                  <c:v>1.5938000000000001</c:v>
                </c:pt>
                <c:pt idx="1">
                  <c:v>1.4051</c:v>
                </c:pt>
                <c:pt idx="2">
                  <c:v>1.2162999999999999</c:v>
                </c:pt>
                <c:pt idx="3">
                  <c:v>1.0273000000000001</c:v>
                </c:pt>
                <c:pt idx="4">
                  <c:v>0.8377</c:v>
                </c:pt>
                <c:pt idx="5">
                  <c:v>0.64729999999999999</c:v>
                </c:pt>
                <c:pt idx="6">
                  <c:v>0.45519999999999999</c:v>
                </c:pt>
                <c:pt idx="7">
                  <c:v>0.25819999999999999</c:v>
                </c:pt>
                <c:pt idx="8">
                  <c:v>4.3799999999999999E-2</c:v>
                </c:pt>
                <c:pt idx="9">
                  <c:v>-0.192</c:v>
                </c:pt>
                <c:pt idx="10">
                  <c:v>-0.41499999999999998</c:v>
                </c:pt>
                <c:pt idx="11">
                  <c:v>-0.63249999999999995</c:v>
                </c:pt>
                <c:pt idx="12">
                  <c:v>-0.84809999999999997</c:v>
                </c:pt>
                <c:pt idx="13">
                  <c:v>-1.0629</c:v>
                </c:pt>
                <c:pt idx="14">
                  <c:v>-1.2774000000000001</c:v>
                </c:pt>
                <c:pt idx="15">
                  <c:v>-1.4916</c:v>
                </c:pt>
                <c:pt idx="16">
                  <c:v>-1.7056</c:v>
                </c:pt>
                <c:pt idx="17">
                  <c:v>-1.9196</c:v>
                </c:pt>
                <c:pt idx="18">
                  <c:v>-2.1334</c:v>
                </c:pt>
              </c:numCache>
            </c:numRef>
          </c:xVal>
          <c:yVal>
            <c:numRef>
              <c:f>Sheet1!$BP$14:$BP$32</c:f>
              <c:numCache>
                <c:formatCode>General</c:formatCode>
                <c:ptCount val="19"/>
                <c:pt idx="0">
                  <c:v>5.3050397877984112</c:v>
                </c:pt>
                <c:pt idx="1">
                  <c:v>5.2994170641229443</c:v>
                </c:pt>
                <c:pt idx="2">
                  <c:v>5.2966101694915233</c:v>
                </c:pt>
                <c:pt idx="3">
                  <c:v>5.2910052910052956</c:v>
                </c:pt>
                <c:pt idx="4">
                  <c:v>5.2742616033755247</c:v>
                </c:pt>
                <c:pt idx="5">
                  <c:v>5.2521008403361344</c:v>
                </c:pt>
                <c:pt idx="6">
                  <c:v>5.2056220718375847</c:v>
                </c:pt>
                <c:pt idx="7">
                  <c:v>5.0761421319796955</c:v>
                </c:pt>
                <c:pt idx="8">
                  <c:v>4.6641791044776122</c:v>
                </c:pt>
                <c:pt idx="9">
                  <c:v>4.2408821034775235</c:v>
                </c:pt>
                <c:pt idx="10">
                  <c:v>4.4843049327354265</c:v>
                </c:pt>
                <c:pt idx="11">
                  <c:v>4.597701149425288</c:v>
                </c:pt>
                <c:pt idx="12">
                  <c:v>4.6382189239332092</c:v>
                </c:pt>
                <c:pt idx="13">
                  <c:v>4.655493482309125</c:v>
                </c:pt>
                <c:pt idx="14">
                  <c:v>4.6620046620046587</c:v>
                </c:pt>
                <c:pt idx="15">
                  <c:v>4.6685340802987874</c:v>
                </c:pt>
                <c:pt idx="16">
                  <c:v>4.6728971962616832</c:v>
                </c:pt>
                <c:pt idx="17">
                  <c:v>4.6728971962616832</c:v>
                </c:pt>
                <c:pt idx="18">
                  <c:v>4.6772684752104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DDC7-A14C-9FE5-FDD939A1F26D}"/>
            </c:ext>
          </c:extLst>
        </c:ser>
        <c:ser>
          <c:idx val="9"/>
          <c:order val="12"/>
          <c:tx>
            <c:v>2  cm </c:v>
          </c:tx>
          <c:spPr>
            <a:ln w="412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2BC04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BS$12:$BS$34</c:f>
              <c:numCache>
                <c:formatCode>General</c:formatCode>
                <c:ptCount val="23"/>
                <c:pt idx="0">
                  <c:v>1.8444</c:v>
                </c:pt>
                <c:pt idx="1">
                  <c:v>1.6509</c:v>
                </c:pt>
                <c:pt idx="2">
                  <c:v>1.4575</c:v>
                </c:pt>
                <c:pt idx="3">
                  <c:v>1.2643</c:v>
                </c:pt>
                <c:pt idx="4">
                  <c:v>1.0711999999999999</c:v>
                </c:pt>
                <c:pt idx="5">
                  <c:v>0.87839999999999996</c:v>
                </c:pt>
                <c:pt idx="6">
                  <c:v>0.68630000000000002</c:v>
                </c:pt>
                <c:pt idx="7">
                  <c:v>0.49519999999999997</c:v>
                </c:pt>
                <c:pt idx="8">
                  <c:v>0.30669999999999997</c:v>
                </c:pt>
                <c:pt idx="9">
                  <c:v>0.12470000000000001</c:v>
                </c:pt>
                <c:pt idx="10">
                  <c:v>-4.8899999999999999E-2</c:v>
                </c:pt>
                <c:pt idx="11">
                  <c:v>-0.2324</c:v>
                </c:pt>
                <c:pt idx="12">
                  <c:v>-0.42899999999999999</c:v>
                </c:pt>
                <c:pt idx="13">
                  <c:v>-0.63080000000000003</c:v>
                </c:pt>
                <c:pt idx="14">
                  <c:v>-0.83479999999999999</c:v>
                </c:pt>
                <c:pt idx="15">
                  <c:v>-1.0398000000000001</c:v>
                </c:pt>
                <c:pt idx="16">
                  <c:v>-1.2452000000000001</c:v>
                </c:pt>
                <c:pt idx="17">
                  <c:v>-1.4510000000000001</c:v>
                </c:pt>
                <c:pt idx="18">
                  <c:v>-1.6569</c:v>
                </c:pt>
                <c:pt idx="19">
                  <c:v>-1.863</c:v>
                </c:pt>
                <c:pt idx="20">
                  <c:v>-2.0691999999999999</c:v>
                </c:pt>
                <c:pt idx="21">
                  <c:v>-2.2755000000000001</c:v>
                </c:pt>
                <c:pt idx="22">
                  <c:v>-2.4817999999999998</c:v>
                </c:pt>
              </c:numCache>
            </c:numRef>
          </c:xVal>
          <c:yVal>
            <c:numRef>
              <c:f>Sheet1!$BV$12:$BV$34</c:f>
              <c:numCache>
                <c:formatCode>General</c:formatCode>
                <c:ptCount val="23"/>
                <c:pt idx="0">
                  <c:v>5.1679586563307494</c:v>
                </c:pt>
                <c:pt idx="1">
                  <c:v>5.1679586563307494</c:v>
                </c:pt>
                <c:pt idx="2">
                  <c:v>5.1706308169596689</c:v>
                </c:pt>
                <c:pt idx="3">
                  <c:v>5.1759834368530013</c:v>
                </c:pt>
                <c:pt idx="4">
                  <c:v>5.1786639047125824</c:v>
                </c:pt>
                <c:pt idx="5">
                  <c:v>5.1867219917012459</c:v>
                </c:pt>
                <c:pt idx="6">
                  <c:v>5.2056220718375865</c:v>
                </c:pt>
                <c:pt idx="7">
                  <c:v>5.2328623757195176</c:v>
                </c:pt>
                <c:pt idx="8">
                  <c:v>5.3050397877984086</c:v>
                </c:pt>
                <c:pt idx="9">
                  <c:v>5.4945054945054954</c:v>
                </c:pt>
                <c:pt idx="10">
                  <c:v>5.7603686635944698</c:v>
                </c:pt>
                <c:pt idx="11">
                  <c:v>5.4495912806539515</c:v>
                </c:pt>
                <c:pt idx="12">
                  <c:v>5.0864699898270604</c:v>
                </c:pt>
                <c:pt idx="13">
                  <c:v>4.9554013875123877</c:v>
                </c:pt>
                <c:pt idx="14">
                  <c:v>4.9019607843137267</c:v>
                </c:pt>
                <c:pt idx="15">
                  <c:v>4.878048780487803</c:v>
                </c:pt>
                <c:pt idx="16">
                  <c:v>4.8685491723466399</c:v>
                </c:pt>
                <c:pt idx="17">
                  <c:v>4.8590864917395535</c:v>
                </c:pt>
                <c:pt idx="18">
                  <c:v>4.8567265662943182</c:v>
                </c:pt>
                <c:pt idx="19">
                  <c:v>4.8520135856380406</c:v>
                </c:pt>
                <c:pt idx="20">
                  <c:v>4.8496605237633377</c:v>
                </c:pt>
                <c:pt idx="21">
                  <c:v>4.8473097430925804</c:v>
                </c:pt>
                <c:pt idx="22">
                  <c:v>4.84730974309259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DDC7-A14C-9FE5-FDD939A1F26D}"/>
            </c:ext>
          </c:extLst>
        </c:ser>
        <c:ser>
          <c:idx val="10"/>
          <c:order val="13"/>
          <c:tx>
            <c:v>2  cm </c:v>
          </c:tx>
          <c:spPr>
            <a:ln w="412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D268BB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BX$12:$BX$34</c:f>
              <c:numCache>
                <c:formatCode>General</c:formatCode>
                <c:ptCount val="23"/>
                <c:pt idx="0">
                  <c:v>1.8376999999999999</c:v>
                </c:pt>
                <c:pt idx="1">
                  <c:v>1.6434</c:v>
                </c:pt>
                <c:pt idx="2">
                  <c:v>1.4491000000000001</c:v>
                </c:pt>
                <c:pt idx="3">
                  <c:v>1.2544999999999999</c:v>
                </c:pt>
                <c:pt idx="4">
                  <c:v>1.0597000000000001</c:v>
                </c:pt>
                <c:pt idx="5">
                  <c:v>0.86450000000000005</c:v>
                </c:pt>
                <c:pt idx="6">
                  <c:v>0.66849999999999998</c:v>
                </c:pt>
                <c:pt idx="7">
                  <c:v>0.47089999999999999</c:v>
                </c:pt>
                <c:pt idx="8">
                  <c:v>0.26900000000000002</c:v>
                </c:pt>
                <c:pt idx="9">
                  <c:v>5.1400000000000001E-2</c:v>
                </c:pt>
                <c:pt idx="10">
                  <c:v>-0.18210000000000001</c:v>
                </c:pt>
                <c:pt idx="11">
                  <c:v>-0.39939999999999998</c:v>
                </c:pt>
                <c:pt idx="12">
                  <c:v>-0.61040000000000005</c:v>
                </c:pt>
                <c:pt idx="13">
                  <c:v>-0.81920000000000004</c:v>
                </c:pt>
                <c:pt idx="14">
                  <c:v>-1.0271999999999999</c:v>
                </c:pt>
                <c:pt idx="15">
                  <c:v>-1.2346999999999999</c:v>
                </c:pt>
                <c:pt idx="16">
                  <c:v>-1.4419999999999999</c:v>
                </c:pt>
                <c:pt idx="17">
                  <c:v>-1.649</c:v>
                </c:pt>
                <c:pt idx="18">
                  <c:v>-1.8560000000000001</c:v>
                </c:pt>
                <c:pt idx="19">
                  <c:v>-2.0629</c:v>
                </c:pt>
                <c:pt idx="20">
                  <c:v>-2.2696999999999998</c:v>
                </c:pt>
                <c:pt idx="21">
                  <c:v>-2.4765000000000001</c:v>
                </c:pt>
                <c:pt idx="22">
                  <c:v>-2.6833</c:v>
                </c:pt>
              </c:numCache>
            </c:numRef>
          </c:xVal>
          <c:yVal>
            <c:numRef>
              <c:f>Sheet1!$CA$12:$CA$34</c:f>
              <c:numCache>
                <c:formatCode>General</c:formatCode>
                <c:ptCount val="23"/>
                <c:pt idx="0">
                  <c:v>5.1493305870236892</c:v>
                </c:pt>
                <c:pt idx="1">
                  <c:v>5.1466803911477124</c:v>
                </c:pt>
                <c:pt idx="2">
                  <c:v>5.1466803911477124</c:v>
                </c:pt>
                <c:pt idx="3">
                  <c:v>5.138746145940388</c:v>
                </c:pt>
                <c:pt idx="4">
                  <c:v>5.1334702258726939</c:v>
                </c:pt>
                <c:pt idx="5">
                  <c:v>5.1229508196721305</c:v>
                </c:pt>
                <c:pt idx="6">
                  <c:v>5.1020408163265287</c:v>
                </c:pt>
                <c:pt idx="7">
                  <c:v>5.0607287449392713</c:v>
                </c:pt>
                <c:pt idx="8">
                  <c:v>4.952947003467064</c:v>
                </c:pt>
                <c:pt idx="9">
                  <c:v>4.5955882352941178</c:v>
                </c:pt>
                <c:pt idx="10">
                  <c:v>4.2826552462526761</c:v>
                </c:pt>
                <c:pt idx="11">
                  <c:v>4.6019328117809488</c:v>
                </c:pt>
                <c:pt idx="12">
                  <c:v>4.7393364928909936</c:v>
                </c:pt>
                <c:pt idx="13">
                  <c:v>4.7892720306513414</c:v>
                </c:pt>
                <c:pt idx="14">
                  <c:v>4.807692307692311</c:v>
                </c:pt>
                <c:pt idx="15">
                  <c:v>4.8192771084337345</c:v>
                </c:pt>
                <c:pt idx="16">
                  <c:v>4.8239266763145192</c:v>
                </c:pt>
                <c:pt idx="17">
                  <c:v>4.8309178743961336</c:v>
                </c:pt>
                <c:pt idx="18">
                  <c:v>4.8309178743961336</c:v>
                </c:pt>
                <c:pt idx="19">
                  <c:v>4.8332527791203512</c:v>
                </c:pt>
                <c:pt idx="20">
                  <c:v>4.8355899419729234</c:v>
                </c:pt>
                <c:pt idx="21">
                  <c:v>4.8355899419729136</c:v>
                </c:pt>
                <c:pt idx="22">
                  <c:v>4.83558994197292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DDC7-A14C-9FE5-FDD939A1F26D}"/>
            </c:ext>
          </c:extLst>
        </c:ser>
        <c:ser>
          <c:idx val="18"/>
          <c:order val="14"/>
          <c:tx>
            <c:v>200   cm at e1</c:v>
          </c:tx>
          <c:spPr>
            <a:ln w="41275" cap="rnd">
              <a:solidFill>
                <a:srgbClr val="0048AA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rgbClr val="2BC04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CO$12:$CO$35</c:f>
              <c:numCache>
                <c:formatCode>General</c:formatCode>
                <c:ptCount val="24"/>
              </c:numCache>
            </c:numRef>
          </c:xVal>
          <c:yVal>
            <c:numRef>
              <c:f>Sheet1!$CR$12:$CR$35</c:f>
              <c:numCache>
                <c:formatCode>General</c:formatCode>
                <c:ptCount val="2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DDC7-A14C-9FE5-FDD939A1F26D}"/>
            </c:ext>
          </c:extLst>
        </c:ser>
        <c:ser>
          <c:idx val="19"/>
          <c:order val="15"/>
          <c:tx>
            <c:v>200   cm </c:v>
          </c:tx>
          <c:spPr>
            <a:ln w="41275" cap="rnd">
              <a:solidFill>
                <a:srgbClr val="AB184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D268BB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CT$12:$CT$35</c:f>
              <c:numCache>
                <c:formatCode>General</c:formatCode>
                <c:ptCount val="24"/>
              </c:numCache>
            </c:numRef>
          </c:xVal>
          <c:yVal>
            <c:numRef>
              <c:f>Sheet1!$CW$12:$CW$35</c:f>
              <c:numCache>
                <c:formatCode>General</c:formatCode>
                <c:ptCount val="2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DDC7-A14C-9FE5-FDD939A1F2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3070592"/>
        <c:axId val="610584112"/>
      </c:scatterChart>
      <c:valAx>
        <c:axId val="553070592"/>
        <c:scaling>
          <c:orientation val="maxMin"/>
          <c:max val="1.5"/>
          <c:min val="-1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610584112"/>
        <c:crosses val="autoZero"/>
        <c:crossBetween val="midCat"/>
      </c:valAx>
      <c:valAx>
        <c:axId val="610584112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53070592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77999</xdr:colOff>
      <xdr:row>39</xdr:row>
      <xdr:rowOff>196561</xdr:rowOff>
    </xdr:from>
    <xdr:to>
      <xdr:col>36</xdr:col>
      <xdr:colOff>1498601</xdr:colOff>
      <xdr:row>86</xdr:row>
      <xdr:rowOff>508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ABA90FE6-207F-8B49-B22B-D078B1561A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5</xdr:col>
      <xdr:colOff>0</xdr:colOff>
      <xdr:row>39</xdr:row>
      <xdr:rowOff>0</xdr:rowOff>
    </xdr:from>
    <xdr:to>
      <xdr:col>73</xdr:col>
      <xdr:colOff>441355</xdr:colOff>
      <xdr:row>81</xdr:row>
      <xdr:rowOff>3971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4F129B4A-DDB9-CA43-9624-EA737669EF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6</xdr:col>
      <xdr:colOff>0</xdr:colOff>
      <xdr:row>40</xdr:row>
      <xdr:rowOff>0</xdr:rowOff>
    </xdr:from>
    <xdr:to>
      <xdr:col>94</xdr:col>
      <xdr:colOff>441355</xdr:colOff>
      <xdr:row>82</xdr:row>
      <xdr:rowOff>3971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AAF328E3-CB34-3743-92C0-EA66272C77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2521</cdr:x>
      <cdr:y>0.04628</cdr:y>
    </cdr:from>
    <cdr:to>
      <cdr:x>0.83834</cdr:x>
      <cdr:y>0.0813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D40F436-450F-E943-B609-C4DD701BF8BE}"/>
            </a:ext>
          </a:extLst>
        </cdr:cNvPr>
        <cdr:cNvSpPr txBox="1"/>
      </cdr:nvSpPr>
      <cdr:spPr>
        <a:xfrm xmlns:a="http://schemas.openxmlformats.org/drawingml/2006/main">
          <a:off x="9924622" y="386819"/>
          <a:ext cx="1548184" cy="2930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>
              <a:latin typeface="Helvetica" pitchFamily="2" charset="0"/>
            </a:rPr>
            <a:t>Spiral</a:t>
          </a:r>
          <a:r>
            <a:rPr lang="en-US" sz="1800" baseline="0">
              <a:latin typeface="Helvetica" pitchFamily="2" charset="0"/>
            </a:rPr>
            <a:t> Size</a:t>
          </a:r>
          <a:endParaRPr lang="en-US" sz="1800">
            <a:latin typeface="Helvetica" pitchFamily="2" charset="0"/>
          </a:endParaRPr>
        </a:p>
      </cdr:txBody>
    </cdr:sp>
  </cdr:relSizeAnchor>
  <cdr:relSizeAnchor xmlns:cdr="http://schemas.openxmlformats.org/drawingml/2006/chartDrawing">
    <cdr:from>
      <cdr:x>0.4224</cdr:x>
      <cdr:y>0.4552</cdr:y>
    </cdr:from>
    <cdr:to>
      <cdr:x>0.46025</cdr:x>
      <cdr:y>0.56737</cdr:y>
    </cdr:to>
    <cdr:sp macro="" textlink="">
      <cdr:nvSpPr>
        <cdr:cNvPr id="3" name="Oval 2">
          <a:extLst xmlns:a="http://schemas.openxmlformats.org/drawingml/2006/main">
            <a:ext uri="{FF2B5EF4-FFF2-40B4-BE49-F238E27FC236}">
              <a16:creationId xmlns:a16="http://schemas.microsoft.com/office/drawing/2014/main" id="{095E3E1F-64B4-0F42-84E6-DBD1CF53D4C3}"/>
            </a:ext>
          </a:extLst>
        </cdr:cNvPr>
        <cdr:cNvSpPr/>
      </cdr:nvSpPr>
      <cdr:spPr>
        <a:xfrm xmlns:a="http://schemas.openxmlformats.org/drawingml/2006/main" rot="20918049">
          <a:off x="5791329" y="3927629"/>
          <a:ext cx="518897" cy="967873"/>
        </a:xfrm>
        <a:prstGeom xmlns:a="http://schemas.openxmlformats.org/drawingml/2006/main" prst="ellipse">
          <a:avLst/>
        </a:prstGeom>
        <a:gradFill xmlns:a="http://schemas.openxmlformats.org/drawingml/2006/main" flip="none" rotWithShape="1">
          <a:gsLst>
            <a:gs pos="69000">
              <a:srgbClr val="FE8AAA">
                <a:alpha val="32000"/>
              </a:srgbClr>
            </a:gs>
            <a:gs pos="48000">
              <a:schemeClr val="accent1">
                <a:lumMod val="5000"/>
                <a:lumOff val="95000"/>
                <a:alpha val="56000"/>
              </a:schemeClr>
            </a:gs>
            <a:gs pos="0">
              <a:schemeClr val="accent1"/>
            </a:gs>
            <a:gs pos="29000">
              <a:srgbClr val="00B0F0">
                <a:alpha val="40000"/>
              </a:srgbClr>
            </a:gs>
            <a:gs pos="100000">
              <a:srgbClr val="FF0000"/>
            </a:gs>
          </a:gsLst>
          <a:lin ang="2400000" scaled="0"/>
          <a:tileRect/>
        </a:gradFill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3708</cdr:x>
      <cdr:y>0.48144</cdr:y>
    </cdr:from>
    <cdr:to>
      <cdr:x>0.67414</cdr:x>
      <cdr:y>0.59805</cdr:y>
    </cdr:to>
    <cdr:sp macro="" textlink="">
      <cdr:nvSpPr>
        <cdr:cNvPr id="4" name="Oval 3">
          <a:extLst xmlns:a="http://schemas.openxmlformats.org/drawingml/2006/main">
            <a:ext uri="{FF2B5EF4-FFF2-40B4-BE49-F238E27FC236}">
              <a16:creationId xmlns:a16="http://schemas.microsoft.com/office/drawing/2014/main" id="{14B260DB-D3AC-AA43-B027-B47D225F80D0}"/>
            </a:ext>
          </a:extLst>
        </cdr:cNvPr>
        <cdr:cNvSpPr/>
      </cdr:nvSpPr>
      <cdr:spPr>
        <a:xfrm xmlns:a="http://schemas.openxmlformats.org/drawingml/2006/main" rot="951441">
          <a:off x="8734667" y="4154008"/>
          <a:ext cx="508042" cy="1006207"/>
        </a:xfrm>
        <a:prstGeom xmlns:a="http://schemas.openxmlformats.org/drawingml/2006/main" prst="ellipse">
          <a:avLst/>
        </a:prstGeom>
        <a:gradFill xmlns:a="http://schemas.openxmlformats.org/drawingml/2006/main" flip="none" rotWithShape="1">
          <a:gsLst>
            <a:gs pos="66000">
              <a:srgbClr val="FE8AAA">
                <a:alpha val="32000"/>
              </a:srgbClr>
            </a:gs>
            <a:gs pos="48000">
              <a:schemeClr val="accent1">
                <a:lumMod val="5000"/>
                <a:lumOff val="95000"/>
                <a:alpha val="56000"/>
              </a:schemeClr>
            </a:gs>
            <a:gs pos="0">
              <a:schemeClr val="accent1"/>
            </a:gs>
            <a:gs pos="29000">
              <a:srgbClr val="00B0F0">
                <a:alpha val="40000"/>
              </a:srgbClr>
            </a:gs>
            <a:gs pos="100000">
              <a:srgbClr val="FF0000"/>
            </a:gs>
          </a:gsLst>
          <a:lin ang="7800000" scaled="0"/>
          <a:tileRect/>
        </a:gradFill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2152</cdr:x>
      <cdr:y>0.50941</cdr:y>
    </cdr:from>
    <cdr:to>
      <cdr:x>0.48552</cdr:x>
      <cdr:y>0.63795</cdr:y>
    </cdr:to>
    <cdr:cxnSp macro="">
      <cdr:nvCxnSpPr>
        <cdr:cNvPr id="6" name="Straight Arrow Connector 5">
          <a:extLst xmlns:a="http://schemas.openxmlformats.org/drawingml/2006/main">
            <a:ext uri="{FF2B5EF4-FFF2-40B4-BE49-F238E27FC236}">
              <a16:creationId xmlns:a16="http://schemas.microsoft.com/office/drawing/2014/main" id="{DC0EE17D-B30A-A048-9E21-6BAC06AF2736}"/>
            </a:ext>
          </a:extLst>
        </cdr:cNvPr>
        <cdr:cNvCxnSpPr/>
      </cdr:nvCxnSpPr>
      <cdr:spPr>
        <a:xfrm xmlns:a="http://schemas.openxmlformats.org/drawingml/2006/main" flipH="1">
          <a:off x="5762572" y="4310546"/>
          <a:ext cx="875024" cy="1087703"/>
        </a:xfrm>
        <a:prstGeom xmlns:a="http://schemas.openxmlformats.org/drawingml/2006/main" prst="straightConnector1">
          <a:avLst/>
        </a:prstGeom>
        <a:ln xmlns:a="http://schemas.openxmlformats.org/drawingml/2006/main" w="9525">
          <a:solidFill>
            <a:schemeClr val="tx1"/>
          </a:solidFill>
          <a:headEnd type="stealth" w="lg" len="lg"/>
          <a:tailEnd type="none" w="med" len="lg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2107</cdr:x>
      <cdr:y>0.4806</cdr:y>
    </cdr:from>
    <cdr:to>
      <cdr:x>0.53738</cdr:x>
      <cdr:y>0.63795</cdr:y>
    </cdr:to>
    <cdr:cxnSp macro="">
      <cdr:nvCxnSpPr>
        <cdr:cNvPr id="7" name="Straight Arrow Connector 6">
          <a:extLst xmlns:a="http://schemas.openxmlformats.org/drawingml/2006/main">
            <a:ext uri="{FF2B5EF4-FFF2-40B4-BE49-F238E27FC236}">
              <a16:creationId xmlns:a16="http://schemas.microsoft.com/office/drawing/2014/main" id="{C2798F10-D735-804A-B0A9-FD1A87E8A204}"/>
            </a:ext>
          </a:extLst>
        </cdr:cNvPr>
        <cdr:cNvCxnSpPr/>
      </cdr:nvCxnSpPr>
      <cdr:spPr>
        <a:xfrm xmlns:a="http://schemas.openxmlformats.org/drawingml/2006/main" flipH="1">
          <a:off x="5756496" y="4066750"/>
          <a:ext cx="1590044" cy="1331499"/>
        </a:xfrm>
        <a:prstGeom xmlns:a="http://schemas.openxmlformats.org/drawingml/2006/main" prst="straightConnector1">
          <a:avLst/>
        </a:prstGeom>
        <a:ln xmlns:a="http://schemas.openxmlformats.org/drawingml/2006/main" w="9525">
          <a:solidFill>
            <a:schemeClr val="tx1"/>
          </a:solidFill>
          <a:headEnd type="stealth" w="lg" len="lg"/>
          <a:tailEnd type="none" w="med" len="lg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2241</cdr:x>
      <cdr:y>0.51862</cdr:y>
    </cdr:from>
    <cdr:to>
      <cdr:x>0.59999</cdr:x>
      <cdr:y>0.63652</cdr:y>
    </cdr:to>
    <cdr:cxnSp macro="">
      <cdr:nvCxnSpPr>
        <cdr:cNvPr id="9" name="Straight Arrow Connector 8">
          <a:extLst xmlns:a="http://schemas.openxmlformats.org/drawingml/2006/main">
            <a:ext uri="{FF2B5EF4-FFF2-40B4-BE49-F238E27FC236}">
              <a16:creationId xmlns:a16="http://schemas.microsoft.com/office/drawing/2014/main" id="{C2798F10-D735-804A-B0A9-FD1A87E8A204}"/>
            </a:ext>
          </a:extLst>
        </cdr:cNvPr>
        <cdr:cNvCxnSpPr/>
      </cdr:nvCxnSpPr>
      <cdr:spPr>
        <a:xfrm xmlns:a="http://schemas.openxmlformats.org/drawingml/2006/main" flipH="1">
          <a:off x="5774725" y="4388443"/>
          <a:ext cx="2427724" cy="997653"/>
        </a:xfrm>
        <a:prstGeom xmlns:a="http://schemas.openxmlformats.org/drawingml/2006/main" prst="straightConnector1">
          <a:avLst/>
        </a:prstGeom>
        <a:ln xmlns:a="http://schemas.openxmlformats.org/drawingml/2006/main" w="9525">
          <a:solidFill>
            <a:schemeClr val="tx1"/>
          </a:solidFill>
          <a:headEnd type="stealth" w="lg" len="lg"/>
          <a:tailEnd type="none" w="med" len="lg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203</cdr:x>
      <cdr:y>0.56807</cdr:y>
    </cdr:from>
    <cdr:to>
      <cdr:x>0.50561</cdr:x>
      <cdr:y>0.68861</cdr:y>
    </cdr:to>
    <cdr:cxnSp macro="">
      <cdr:nvCxnSpPr>
        <cdr:cNvPr id="17" name="Straight Arrow Connector 16">
          <a:extLst xmlns:a="http://schemas.openxmlformats.org/drawingml/2006/main">
            <a:ext uri="{FF2B5EF4-FFF2-40B4-BE49-F238E27FC236}">
              <a16:creationId xmlns:a16="http://schemas.microsoft.com/office/drawing/2014/main" id="{46232319-CC53-5841-87E0-1400A295BAA4}"/>
            </a:ext>
          </a:extLst>
        </cdr:cNvPr>
        <cdr:cNvCxnSpPr/>
      </cdr:nvCxnSpPr>
      <cdr:spPr>
        <a:xfrm xmlns:a="http://schemas.openxmlformats.org/drawingml/2006/main" flipH="1">
          <a:off x="5733937" y="4826349"/>
          <a:ext cx="1163821" cy="1024161"/>
        </a:xfrm>
        <a:prstGeom xmlns:a="http://schemas.openxmlformats.org/drawingml/2006/main" prst="straightConnector1">
          <a:avLst/>
        </a:prstGeom>
        <a:ln xmlns:a="http://schemas.openxmlformats.org/drawingml/2006/main" w="9525">
          <a:solidFill>
            <a:schemeClr val="tx1"/>
          </a:solidFill>
          <a:headEnd type="stealth" w="lg" len="lg"/>
          <a:tailEnd type="none" w="med" len="lg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1933</cdr:x>
      <cdr:y>0.58675</cdr:y>
    </cdr:from>
    <cdr:to>
      <cdr:x>0.58111</cdr:x>
      <cdr:y>0.68884</cdr:y>
    </cdr:to>
    <cdr:cxnSp macro="">
      <cdr:nvCxnSpPr>
        <cdr:cNvPr id="19" name="Straight Arrow Connector 18">
          <a:extLst xmlns:a="http://schemas.openxmlformats.org/drawingml/2006/main">
            <a:ext uri="{FF2B5EF4-FFF2-40B4-BE49-F238E27FC236}">
              <a16:creationId xmlns:a16="http://schemas.microsoft.com/office/drawing/2014/main" id="{46232319-CC53-5841-87E0-1400A295BAA4}"/>
            </a:ext>
          </a:extLst>
        </cdr:cNvPr>
        <cdr:cNvCxnSpPr/>
      </cdr:nvCxnSpPr>
      <cdr:spPr>
        <a:xfrm xmlns:a="http://schemas.openxmlformats.org/drawingml/2006/main" flipH="1">
          <a:off x="5720685" y="4985099"/>
          <a:ext cx="2207012" cy="867318"/>
        </a:xfrm>
        <a:prstGeom xmlns:a="http://schemas.openxmlformats.org/drawingml/2006/main" prst="straightConnector1">
          <a:avLst/>
        </a:prstGeom>
        <a:ln xmlns:a="http://schemas.openxmlformats.org/drawingml/2006/main" w="9525">
          <a:solidFill>
            <a:schemeClr val="tx1"/>
          </a:solidFill>
          <a:headEnd type="stealth" w="lg" len="lg"/>
          <a:tailEnd type="none" w="med" len="lg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0916</cdr:x>
      <cdr:y>0.6174</cdr:y>
    </cdr:from>
    <cdr:to>
      <cdr:x>0.41818</cdr:x>
      <cdr:y>0.72067</cdr:y>
    </cdr:to>
    <cdr:sp macro="" textlink="">
      <cdr:nvSpPr>
        <cdr:cNvPr id="24" name="TextBox 23">
          <a:extLst xmlns:a="http://schemas.openxmlformats.org/drawingml/2006/main">
            <a:ext uri="{FF2B5EF4-FFF2-40B4-BE49-F238E27FC236}">
              <a16:creationId xmlns:a16="http://schemas.microsoft.com/office/drawing/2014/main" id="{8D25AAB2-AD4F-2546-8302-A91FA4BACE12}"/>
            </a:ext>
          </a:extLst>
        </cdr:cNvPr>
        <cdr:cNvSpPr txBox="1"/>
      </cdr:nvSpPr>
      <cdr:spPr>
        <a:xfrm xmlns:a="http://schemas.openxmlformats.org/drawingml/2006/main">
          <a:off x="4229444" y="5385532"/>
          <a:ext cx="1491512" cy="9008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r"/>
          <a:r>
            <a:rPr lang="en-US" sz="2000" b="1">
              <a:latin typeface="Helvetica" pitchFamily="2" charset="0"/>
            </a:rPr>
            <a:t>Strong</a:t>
          </a:r>
          <a:r>
            <a:rPr lang="en-US" sz="2000" b="1" baseline="0">
              <a:latin typeface="Helvetica" pitchFamily="2" charset="0"/>
            </a:rPr>
            <a:t> Side</a:t>
          </a:r>
        </a:p>
        <a:p xmlns:a="http://schemas.openxmlformats.org/drawingml/2006/main">
          <a:pPr algn="r"/>
          <a:endParaRPr lang="en-US" sz="2000" b="1" baseline="0">
            <a:latin typeface="Helvetica" pitchFamily="2" charset="0"/>
          </a:endParaRPr>
        </a:p>
        <a:p xmlns:a="http://schemas.openxmlformats.org/drawingml/2006/main">
          <a:pPr algn="r"/>
          <a:r>
            <a:rPr lang="en-US" sz="2000" b="1" baseline="0">
              <a:latin typeface="Helvetica" pitchFamily="2" charset="0"/>
            </a:rPr>
            <a:t>Weak Side</a:t>
          </a:r>
          <a:endParaRPr lang="en-US" sz="2000" b="1">
            <a:latin typeface="Helvetica" pitchFamily="2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www.desmos.com/calculator/6ncttglcn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4342D-A8E6-6F47-905A-A95799F42282}">
  <dimension ref="A1:DQ37"/>
  <sheetViews>
    <sheetView tabSelected="1" zoomScale="68" zoomScaleNormal="150" workbookViewId="0">
      <selection activeCell="B5" sqref="B5"/>
    </sheetView>
  </sheetViews>
  <sheetFormatPr baseColWidth="10" defaultRowHeight="16" x14ac:dyDescent="0.2"/>
  <cols>
    <col min="3" max="3" width="18.6640625" customWidth="1"/>
    <col min="4" max="4" width="43.83203125" customWidth="1"/>
    <col min="5" max="5" width="15.1640625" customWidth="1"/>
    <col min="8" max="8" width="15.5" customWidth="1"/>
    <col min="10" max="10" width="16" customWidth="1"/>
    <col min="15" max="15" width="46.1640625" style="2" customWidth="1"/>
    <col min="16" max="16" width="14.6640625" customWidth="1"/>
    <col min="21" max="21" width="15.83203125" customWidth="1"/>
    <col min="26" max="26" width="44.6640625" style="2" customWidth="1"/>
    <col min="27" max="27" width="14.6640625" customWidth="1"/>
    <col min="32" max="32" width="15.5" customWidth="1"/>
    <col min="37" max="37" width="44.5" customWidth="1"/>
    <col min="38" max="38" width="15.1640625" customWidth="1"/>
    <col min="43" max="43" width="15.33203125" customWidth="1"/>
    <col min="48" max="48" width="41.6640625" customWidth="1"/>
    <col min="49" max="49" width="14.6640625" customWidth="1"/>
    <col min="54" max="54" width="15.6640625" customWidth="1"/>
    <col min="59" max="59" width="45.83203125" customWidth="1"/>
    <col min="60" max="60" width="15.1640625" customWidth="1"/>
    <col min="65" max="65" width="15.6640625" customWidth="1"/>
    <col min="70" max="70" width="42.33203125" customWidth="1"/>
    <col min="71" max="71" width="14.83203125" customWidth="1"/>
    <col min="76" max="76" width="15.5" customWidth="1"/>
    <col min="81" max="81" width="45.1640625" customWidth="1"/>
    <col min="82" max="82" width="14.83203125" customWidth="1"/>
    <col min="87" max="87" width="15.5" customWidth="1"/>
    <col min="92" max="92" width="44.5" customWidth="1"/>
  </cols>
  <sheetData>
    <row r="1" spans="1:121" x14ac:dyDescent="0.2">
      <c r="A1" t="s">
        <v>10</v>
      </c>
    </row>
    <row r="2" spans="1:121" x14ac:dyDescent="0.2">
      <c r="N2" s="4"/>
      <c r="Y2" s="4"/>
      <c r="AJ2" s="4"/>
      <c r="AU2" s="4"/>
      <c r="BF2" s="4"/>
      <c r="BQ2" s="4"/>
      <c r="CB2" s="4"/>
      <c r="CM2" s="4"/>
      <c r="CX2" s="2"/>
    </row>
    <row r="3" spans="1:121" x14ac:dyDescent="0.2">
      <c r="B3" t="s">
        <v>12</v>
      </c>
      <c r="N3" s="4"/>
      <c r="Y3" s="4"/>
      <c r="AJ3" s="4"/>
      <c r="AU3" s="4"/>
      <c r="BF3" s="4"/>
      <c r="BQ3" s="4"/>
      <c r="CB3" s="4"/>
      <c r="CM3" s="4"/>
      <c r="CX3" s="2"/>
    </row>
    <row r="4" spans="1:121" x14ac:dyDescent="0.2">
      <c r="B4" t="s">
        <v>11</v>
      </c>
      <c r="N4" s="4"/>
      <c r="Y4" s="4"/>
      <c r="AJ4" s="4"/>
      <c r="AU4" s="4"/>
      <c r="BF4" s="4"/>
      <c r="BQ4" s="4"/>
      <c r="CB4" s="4"/>
      <c r="CM4" s="4"/>
      <c r="CX4" s="2"/>
    </row>
    <row r="5" spans="1:121" x14ac:dyDescent="0.2">
      <c r="B5" s="3" t="s">
        <v>211</v>
      </c>
      <c r="N5" s="4"/>
      <c r="Y5" s="4"/>
      <c r="AJ5" s="4"/>
      <c r="AU5" s="4"/>
      <c r="BF5" s="4"/>
      <c r="BQ5" s="4"/>
      <c r="CB5" s="4"/>
      <c r="CM5" s="4"/>
      <c r="CX5" s="2"/>
    </row>
    <row r="6" spans="1:121" x14ac:dyDescent="0.2">
      <c r="B6" s="3"/>
      <c r="N6" s="4"/>
      <c r="Y6" s="4"/>
      <c r="AJ6" s="4"/>
      <c r="AU6" s="4"/>
      <c r="BF6" s="4"/>
      <c r="BQ6" s="4"/>
      <c r="CB6" s="4"/>
      <c r="CM6" s="4"/>
      <c r="CX6" s="2"/>
    </row>
    <row r="7" spans="1:121" x14ac:dyDescent="0.2">
      <c r="A7" t="s">
        <v>205</v>
      </c>
      <c r="H7" t="s">
        <v>16</v>
      </c>
      <c r="N7" s="4"/>
      <c r="S7" t="s">
        <v>14</v>
      </c>
      <c r="Y7" s="4"/>
      <c r="AD7" t="s">
        <v>15</v>
      </c>
      <c r="AJ7" s="4"/>
      <c r="AO7" s="1" t="s">
        <v>19</v>
      </c>
      <c r="AU7" s="4"/>
      <c r="AZ7" s="1" t="s">
        <v>18</v>
      </c>
      <c r="BF7" s="4"/>
      <c r="BK7" t="s">
        <v>13</v>
      </c>
      <c r="BQ7" s="4"/>
      <c r="BV7" s="1" t="s">
        <v>17</v>
      </c>
      <c r="CB7" s="4"/>
      <c r="CG7" s="1" t="s">
        <v>20</v>
      </c>
      <c r="CM7" s="4"/>
      <c r="CX7" s="2"/>
    </row>
    <row r="8" spans="1:121" x14ac:dyDescent="0.2">
      <c r="E8" s="1" t="s">
        <v>212</v>
      </c>
      <c r="F8" s="1"/>
      <c r="G8" s="1"/>
      <c r="H8" s="1"/>
      <c r="I8" s="1"/>
      <c r="J8" s="1" t="s">
        <v>213</v>
      </c>
      <c r="N8" s="4"/>
      <c r="P8" s="1" t="s">
        <v>212</v>
      </c>
      <c r="Q8" s="1"/>
      <c r="R8" s="1"/>
      <c r="S8" s="1"/>
      <c r="T8" s="1"/>
      <c r="U8" s="1" t="s">
        <v>213</v>
      </c>
      <c r="Y8" s="4"/>
      <c r="AA8" s="1" t="s">
        <v>212</v>
      </c>
      <c r="AB8" s="1"/>
      <c r="AC8" s="1"/>
      <c r="AD8" s="1"/>
      <c r="AE8" s="1"/>
      <c r="AF8" s="1" t="s">
        <v>213</v>
      </c>
      <c r="AJ8" s="4"/>
      <c r="AL8" s="1" t="s">
        <v>212</v>
      </c>
      <c r="AM8" s="1"/>
      <c r="AN8" s="1"/>
      <c r="AO8" s="1"/>
      <c r="AP8" s="1"/>
      <c r="AQ8" s="1" t="s">
        <v>213</v>
      </c>
      <c r="AR8" s="1"/>
      <c r="AS8" s="1"/>
      <c r="AT8" s="1"/>
      <c r="AU8" s="4"/>
      <c r="AW8" s="1" t="s">
        <v>212</v>
      </c>
      <c r="AX8" s="1"/>
      <c r="AY8" s="1"/>
      <c r="AZ8" s="1"/>
      <c r="BA8" s="1"/>
      <c r="BB8" s="1" t="s">
        <v>213</v>
      </c>
      <c r="BC8" s="1"/>
      <c r="BD8" s="1"/>
      <c r="BE8" s="1"/>
      <c r="BF8" s="4"/>
      <c r="BH8" s="1" t="s">
        <v>212</v>
      </c>
      <c r="BI8" s="1"/>
      <c r="BJ8" s="1"/>
      <c r="BK8" s="1"/>
      <c r="BL8" s="1"/>
      <c r="BM8" s="1" t="s">
        <v>213</v>
      </c>
      <c r="BQ8" s="4"/>
      <c r="BS8" s="1" t="s">
        <v>212</v>
      </c>
      <c r="BT8" s="1"/>
      <c r="BU8" s="1"/>
      <c r="BV8" s="1"/>
      <c r="BW8" s="1"/>
      <c r="BX8" s="1" t="s">
        <v>213</v>
      </c>
      <c r="BY8" s="1"/>
      <c r="BZ8" s="1"/>
      <c r="CA8" s="1"/>
      <c r="CB8" s="4"/>
      <c r="CD8" s="1" t="s">
        <v>212</v>
      </c>
      <c r="CE8" s="1"/>
      <c r="CF8" s="1"/>
      <c r="CG8" s="1"/>
      <c r="CH8" s="1"/>
      <c r="CI8" s="1" t="s">
        <v>213</v>
      </c>
      <c r="CJ8" s="1"/>
      <c r="CK8" s="1"/>
      <c r="CL8" s="1"/>
      <c r="CM8" s="4"/>
      <c r="CX8" s="2"/>
      <c r="DI8" s="1"/>
      <c r="DJ8" s="1"/>
      <c r="DK8" s="1"/>
      <c r="DL8" s="1"/>
      <c r="DM8" s="1"/>
      <c r="DN8" s="1"/>
      <c r="DO8" s="1"/>
      <c r="DP8" s="1"/>
      <c r="DQ8" s="1"/>
    </row>
    <row r="9" spans="1:121" x14ac:dyDescent="0.2">
      <c r="D9" t="s">
        <v>21</v>
      </c>
      <c r="E9" s="5" t="s">
        <v>0</v>
      </c>
      <c r="F9" s="5"/>
      <c r="G9" s="5"/>
      <c r="H9" s="5"/>
      <c r="J9" s="7" t="s">
        <v>1</v>
      </c>
      <c r="K9" s="7"/>
      <c r="L9" s="7"/>
      <c r="M9" s="7"/>
      <c r="N9" s="4"/>
      <c r="O9" t="s">
        <v>21</v>
      </c>
      <c r="P9" s="5" t="s">
        <v>0</v>
      </c>
      <c r="Q9" s="5"/>
      <c r="R9" s="5"/>
      <c r="S9" s="5"/>
      <c r="U9" s="7" t="s">
        <v>1</v>
      </c>
      <c r="V9" s="7"/>
      <c r="W9" s="7"/>
      <c r="X9" s="7"/>
      <c r="Y9" s="4"/>
      <c r="Z9" t="s">
        <v>21</v>
      </c>
      <c r="AA9" s="5" t="s">
        <v>0</v>
      </c>
      <c r="AB9" s="5"/>
      <c r="AC9" s="5"/>
      <c r="AD9" s="5"/>
      <c r="AF9" s="7" t="s">
        <v>1</v>
      </c>
      <c r="AG9" s="7"/>
      <c r="AH9" s="7"/>
      <c r="AI9" s="7"/>
      <c r="AJ9" s="4"/>
      <c r="AK9" t="s">
        <v>21</v>
      </c>
      <c r="AL9" s="6" t="s">
        <v>0</v>
      </c>
      <c r="AM9" s="6"/>
      <c r="AN9" s="6"/>
      <c r="AO9" s="6"/>
      <c r="AP9" s="1"/>
      <c r="AQ9" s="8" t="s">
        <v>1</v>
      </c>
      <c r="AR9" s="8"/>
      <c r="AS9" s="8"/>
      <c r="AT9" s="8"/>
      <c r="AU9" s="4"/>
      <c r="AV9" t="s">
        <v>21</v>
      </c>
      <c r="AW9" s="6" t="s">
        <v>0</v>
      </c>
      <c r="AX9" s="6"/>
      <c r="AY9" s="6"/>
      <c r="AZ9" s="6"/>
      <c r="BA9" s="1"/>
      <c r="BB9" s="8" t="s">
        <v>1</v>
      </c>
      <c r="BC9" s="8"/>
      <c r="BD9" s="8"/>
      <c r="BE9" s="8"/>
      <c r="BF9" s="4"/>
      <c r="BG9" t="s">
        <v>21</v>
      </c>
      <c r="BH9" s="5" t="s">
        <v>0</v>
      </c>
      <c r="BI9" s="5"/>
      <c r="BJ9" s="5"/>
      <c r="BK9" s="5"/>
      <c r="BM9" s="7" t="s">
        <v>1</v>
      </c>
      <c r="BN9" s="7"/>
      <c r="BO9" s="7"/>
      <c r="BP9" s="7"/>
      <c r="BQ9" s="4"/>
      <c r="BR9" t="s">
        <v>21</v>
      </c>
      <c r="BS9" s="6" t="s">
        <v>0</v>
      </c>
      <c r="BT9" s="6"/>
      <c r="BU9" s="6"/>
      <c r="BV9" s="6"/>
      <c r="BW9" s="1"/>
      <c r="BX9" s="1" t="s">
        <v>1</v>
      </c>
      <c r="BY9" s="1"/>
      <c r="BZ9" s="1"/>
      <c r="CA9" s="1"/>
      <c r="CB9" s="4"/>
      <c r="CC9" t="s">
        <v>21</v>
      </c>
      <c r="CD9" s="6" t="s">
        <v>0</v>
      </c>
      <c r="CE9" s="6"/>
      <c r="CF9" s="6"/>
      <c r="CG9" s="6"/>
      <c r="CH9" s="1"/>
      <c r="CI9" s="8" t="s">
        <v>1</v>
      </c>
      <c r="CJ9" s="8"/>
      <c r="CK9" s="8"/>
      <c r="CL9" s="8"/>
      <c r="CM9" s="4"/>
      <c r="CX9" s="2"/>
      <c r="DI9" s="1"/>
      <c r="DJ9" s="1"/>
      <c r="DK9" s="1"/>
      <c r="DL9" s="1"/>
      <c r="DM9" s="1"/>
      <c r="DN9" s="1"/>
      <c r="DO9" s="1"/>
      <c r="DP9" s="1"/>
      <c r="DQ9" s="1"/>
    </row>
    <row r="10" spans="1:121" x14ac:dyDescent="0.2">
      <c r="D10" t="s">
        <v>22</v>
      </c>
      <c r="E10" s="5" t="s">
        <v>6</v>
      </c>
      <c r="F10" s="5" t="s">
        <v>2</v>
      </c>
      <c r="G10" s="5" t="s">
        <v>4</v>
      </c>
      <c r="H10" s="5" t="s">
        <v>8</v>
      </c>
      <c r="J10" s="7" t="s">
        <v>7</v>
      </c>
      <c r="K10" s="7" t="s">
        <v>2</v>
      </c>
      <c r="L10" s="7" t="s">
        <v>4</v>
      </c>
      <c r="M10" s="7" t="s">
        <v>9</v>
      </c>
      <c r="N10" s="4"/>
      <c r="O10" t="s">
        <v>22</v>
      </c>
      <c r="P10" s="5" t="s">
        <v>6</v>
      </c>
      <c r="Q10" s="5" t="s">
        <v>2</v>
      </c>
      <c r="R10" s="5" t="s">
        <v>4</v>
      </c>
      <c r="S10" s="5" t="s">
        <v>8</v>
      </c>
      <c r="U10" s="7" t="s">
        <v>7</v>
      </c>
      <c r="V10" s="7" t="s">
        <v>2</v>
      </c>
      <c r="W10" s="7" t="s">
        <v>4</v>
      </c>
      <c r="X10" s="7" t="s">
        <v>9</v>
      </c>
      <c r="Y10" s="4"/>
      <c r="Z10" t="s">
        <v>22</v>
      </c>
      <c r="AA10" s="5" t="s">
        <v>6</v>
      </c>
      <c r="AB10" s="5" t="s">
        <v>2</v>
      </c>
      <c r="AC10" s="5" t="s">
        <v>4</v>
      </c>
      <c r="AD10" s="5" t="s">
        <v>8</v>
      </c>
      <c r="AF10" s="7" t="s">
        <v>7</v>
      </c>
      <c r="AG10" s="7" t="s">
        <v>2</v>
      </c>
      <c r="AH10" s="7" t="s">
        <v>4</v>
      </c>
      <c r="AI10" s="7" t="s">
        <v>9</v>
      </c>
      <c r="AJ10" s="4"/>
      <c r="AK10" t="s">
        <v>22</v>
      </c>
      <c r="AL10" s="6" t="s">
        <v>6</v>
      </c>
      <c r="AM10" s="6" t="s">
        <v>2</v>
      </c>
      <c r="AN10" s="6" t="s">
        <v>4</v>
      </c>
      <c r="AO10" s="6" t="s">
        <v>8</v>
      </c>
      <c r="AP10" s="1"/>
      <c r="AQ10" s="8" t="s">
        <v>7</v>
      </c>
      <c r="AR10" s="8" t="s">
        <v>2</v>
      </c>
      <c r="AS10" s="8" t="s">
        <v>4</v>
      </c>
      <c r="AT10" s="8" t="s">
        <v>9</v>
      </c>
      <c r="AU10" s="4"/>
      <c r="AV10" t="s">
        <v>22</v>
      </c>
      <c r="AW10" s="6" t="s">
        <v>6</v>
      </c>
      <c r="AX10" s="6" t="s">
        <v>2</v>
      </c>
      <c r="AY10" s="6" t="s">
        <v>4</v>
      </c>
      <c r="AZ10" s="6" t="s">
        <v>8</v>
      </c>
      <c r="BA10" s="1"/>
      <c r="BB10" s="8" t="s">
        <v>7</v>
      </c>
      <c r="BC10" s="8" t="s">
        <v>2</v>
      </c>
      <c r="BD10" s="8" t="s">
        <v>4</v>
      </c>
      <c r="BE10" s="8" t="s">
        <v>9</v>
      </c>
      <c r="BF10" s="4"/>
      <c r="BG10" t="s">
        <v>22</v>
      </c>
      <c r="BH10" s="5" t="s">
        <v>3</v>
      </c>
      <c r="BI10" s="5" t="s">
        <v>2</v>
      </c>
      <c r="BJ10" s="5" t="s">
        <v>4</v>
      </c>
      <c r="BK10" s="5" t="s">
        <v>5</v>
      </c>
      <c r="BM10" s="7" t="s">
        <v>3</v>
      </c>
      <c r="BN10" s="7" t="s">
        <v>2</v>
      </c>
      <c r="BO10" s="7" t="s">
        <v>4</v>
      </c>
      <c r="BP10" s="7" t="s">
        <v>5</v>
      </c>
      <c r="BQ10" s="4"/>
      <c r="BR10" t="s">
        <v>22</v>
      </c>
      <c r="BS10" s="6" t="s">
        <v>6</v>
      </c>
      <c r="BT10" s="6" t="s">
        <v>2</v>
      </c>
      <c r="BU10" s="6" t="s">
        <v>4</v>
      </c>
      <c r="BV10" s="6" t="s">
        <v>8</v>
      </c>
      <c r="BW10" s="1"/>
      <c r="BX10" s="1" t="s">
        <v>7</v>
      </c>
      <c r="BY10" s="1" t="s">
        <v>2</v>
      </c>
      <c r="BZ10" s="1" t="s">
        <v>4</v>
      </c>
      <c r="CA10" s="1" t="s">
        <v>9</v>
      </c>
      <c r="CB10" s="4"/>
      <c r="CC10" t="s">
        <v>22</v>
      </c>
      <c r="CD10" s="6" t="s">
        <v>6</v>
      </c>
      <c r="CE10" s="6" t="s">
        <v>2</v>
      </c>
      <c r="CF10" s="6" t="s">
        <v>4</v>
      </c>
      <c r="CG10" s="6" t="s">
        <v>8</v>
      </c>
      <c r="CH10" s="1"/>
      <c r="CI10" s="8" t="s">
        <v>7</v>
      </c>
      <c r="CJ10" s="8" t="s">
        <v>2</v>
      </c>
      <c r="CK10" s="8" t="s">
        <v>4</v>
      </c>
      <c r="CL10" s="8" t="s">
        <v>9</v>
      </c>
      <c r="CM10" s="4"/>
      <c r="CX10" s="2"/>
      <c r="DI10" s="1"/>
      <c r="DJ10" s="1"/>
      <c r="DK10" s="1"/>
      <c r="DL10" s="1"/>
      <c r="DM10" s="1"/>
      <c r="DN10" s="1"/>
      <c r="DO10" s="1"/>
      <c r="DP10" s="1"/>
      <c r="DQ10" s="1"/>
    </row>
    <row r="11" spans="1:121" x14ac:dyDescent="0.2">
      <c r="D11" t="s">
        <v>23</v>
      </c>
      <c r="E11" s="5">
        <v>1.7461</v>
      </c>
      <c r="F11" s="5"/>
      <c r="G11" s="5"/>
      <c r="H11" s="5"/>
      <c r="J11" s="7">
        <v>1.7424999999999999</v>
      </c>
      <c r="K11" s="7"/>
      <c r="L11" s="7"/>
      <c r="M11" s="7"/>
      <c r="N11" s="4"/>
      <c r="O11" t="s">
        <v>210</v>
      </c>
      <c r="P11" s="5">
        <v>1.8577999999999999</v>
      </c>
      <c r="Q11" s="5"/>
      <c r="R11" s="5"/>
      <c r="S11" s="5"/>
      <c r="U11" s="7">
        <v>1.8535999999999999</v>
      </c>
      <c r="V11" s="7"/>
      <c r="W11" s="7"/>
      <c r="X11" s="7"/>
      <c r="Y11" s="4"/>
      <c r="Z11" t="s">
        <v>64</v>
      </c>
      <c r="AA11" s="5">
        <v>1.7850999999999999</v>
      </c>
      <c r="AB11" s="5"/>
      <c r="AC11" s="5"/>
      <c r="AD11" s="5"/>
      <c r="AF11" s="7">
        <v>1.78</v>
      </c>
      <c r="AG11" s="7"/>
      <c r="AH11" s="7"/>
      <c r="AI11" s="7"/>
      <c r="AJ11" s="4"/>
      <c r="AK11" t="s">
        <v>86</v>
      </c>
      <c r="AL11" s="5">
        <v>2.0842999999999998</v>
      </c>
      <c r="AM11" s="5"/>
      <c r="AN11" s="5"/>
      <c r="AO11" s="5"/>
      <c r="AQ11" s="7">
        <v>2.0792000000000002</v>
      </c>
      <c r="AR11" s="7"/>
      <c r="AS11" s="7"/>
      <c r="AT11" s="7"/>
      <c r="AU11" s="4"/>
      <c r="AV11" t="s">
        <v>110</v>
      </c>
      <c r="AW11" s="5">
        <v>2.0928</v>
      </c>
      <c r="AX11" s="5"/>
      <c r="AY11" s="5"/>
      <c r="AZ11" s="5"/>
      <c r="BB11" s="7">
        <v>2.0872999999999999</v>
      </c>
      <c r="BC11" s="7"/>
      <c r="BD11" s="7"/>
      <c r="BE11" s="7"/>
      <c r="BF11" s="4"/>
      <c r="BG11" t="s">
        <v>134</v>
      </c>
      <c r="BH11" s="5">
        <v>2.1644999999999999</v>
      </c>
      <c r="BI11" s="5"/>
      <c r="BJ11" s="5"/>
      <c r="BK11" s="5"/>
      <c r="BM11" s="7">
        <v>2.1589999999999998</v>
      </c>
      <c r="BN11" s="7"/>
      <c r="BO11" s="7"/>
      <c r="BP11" s="7"/>
      <c r="BQ11" s="4"/>
      <c r="BR11" t="s">
        <v>156</v>
      </c>
      <c r="BS11" s="5">
        <v>2.0379</v>
      </c>
      <c r="BT11" s="5"/>
      <c r="BU11" s="5"/>
      <c r="BV11" s="5"/>
      <c r="BX11" s="7">
        <v>2.0318999999999998</v>
      </c>
      <c r="BY11" s="7"/>
      <c r="BZ11" s="7"/>
      <c r="CA11" s="7"/>
      <c r="CB11" s="4"/>
      <c r="CC11" t="s">
        <v>182</v>
      </c>
      <c r="CD11" s="5">
        <v>2.1023000000000001</v>
      </c>
      <c r="CE11" s="5"/>
      <c r="CF11" s="5"/>
      <c r="CG11" s="5"/>
      <c r="CI11" s="7">
        <v>2.0962999999999998</v>
      </c>
      <c r="CJ11" s="7"/>
      <c r="CK11" s="7"/>
      <c r="CL11" s="7"/>
      <c r="CM11" s="4"/>
      <c r="CX11" s="2"/>
    </row>
    <row r="12" spans="1:121" x14ac:dyDescent="0.2">
      <c r="D12" t="s">
        <v>24</v>
      </c>
      <c r="E12" s="5">
        <v>1.6458999999999999</v>
      </c>
      <c r="F12" s="5">
        <f>+E11-E12</f>
        <v>0.10020000000000007</v>
      </c>
      <c r="G12" s="5">
        <f>+F12/1</f>
        <v>0.10020000000000007</v>
      </c>
      <c r="H12" s="5">
        <f>1/G12</f>
        <v>9.9800399201596743</v>
      </c>
      <c r="J12" s="7">
        <v>1.6419999999999999</v>
      </c>
      <c r="K12" s="7">
        <f>+J11-J12</f>
        <v>0.10050000000000003</v>
      </c>
      <c r="L12" s="7">
        <f>+K12/1</f>
        <v>0.10050000000000003</v>
      </c>
      <c r="M12" s="7">
        <f>1/L12</f>
        <v>9.9502487562189028</v>
      </c>
      <c r="N12" s="4"/>
      <c r="O12" t="s">
        <v>41</v>
      </c>
      <c r="P12" s="5">
        <v>1.7376</v>
      </c>
      <c r="Q12" s="5">
        <f>+P11-P12</f>
        <v>0.12019999999999986</v>
      </c>
      <c r="R12" s="5">
        <f>+Q12/1</f>
        <v>0.12019999999999986</v>
      </c>
      <c r="S12" s="5">
        <f>1/R12</f>
        <v>8.3194675540765495</v>
      </c>
      <c r="U12" s="7">
        <v>1.7332000000000001</v>
      </c>
      <c r="V12" s="7">
        <f>+U11-U12</f>
        <v>0.12039999999999984</v>
      </c>
      <c r="W12" s="7">
        <f>+V12/1</f>
        <v>0.12039999999999984</v>
      </c>
      <c r="X12" s="7">
        <f>1/W12</f>
        <v>8.3056478405315719</v>
      </c>
      <c r="Y12" s="4"/>
      <c r="Z12" t="s">
        <v>65</v>
      </c>
      <c r="AA12" s="5">
        <v>1.6420999999999999</v>
      </c>
      <c r="AB12" s="5">
        <f>+AA11-AA12</f>
        <v>0.14300000000000002</v>
      </c>
      <c r="AC12" s="5">
        <f>+AB12/1</f>
        <v>0.14300000000000002</v>
      </c>
      <c r="AD12" s="5">
        <f>1/AC12</f>
        <v>6.9930069930069925</v>
      </c>
      <c r="AF12" s="7">
        <v>1.6366000000000001</v>
      </c>
      <c r="AG12" s="7">
        <f>+AF11-AF12</f>
        <v>0.14339999999999997</v>
      </c>
      <c r="AH12" s="7">
        <f>+AG12/1</f>
        <v>0.14339999999999997</v>
      </c>
      <c r="AI12" s="7">
        <f>1/AH12</f>
        <v>6.9735006973500715</v>
      </c>
      <c r="AJ12" s="4"/>
      <c r="AK12" t="s">
        <v>87</v>
      </c>
      <c r="AL12" s="5">
        <v>1.9177</v>
      </c>
      <c r="AM12" s="5">
        <f>+AL11-AL12</f>
        <v>0.16659999999999986</v>
      </c>
      <c r="AN12" s="5">
        <f>+AM12/1</f>
        <v>0.16659999999999986</v>
      </c>
      <c r="AO12" s="5">
        <f>1/AN12</f>
        <v>6.0024009603841586</v>
      </c>
      <c r="AQ12" s="7">
        <v>1.9121999999999999</v>
      </c>
      <c r="AR12" s="7">
        <f>+AQ11-AQ12</f>
        <v>0.16700000000000026</v>
      </c>
      <c r="AS12" s="7">
        <f>+AR12/1</f>
        <v>0.16700000000000026</v>
      </c>
      <c r="AT12" s="7">
        <f>1/AS12</f>
        <v>5.9880239520957987</v>
      </c>
      <c r="AU12" s="4"/>
      <c r="AV12" t="s">
        <v>111</v>
      </c>
      <c r="AW12" s="5">
        <v>1.9112</v>
      </c>
      <c r="AX12" s="5">
        <f>+AW11-AW12</f>
        <v>0.18159999999999998</v>
      </c>
      <c r="AY12" s="5">
        <f>+AX12/1</f>
        <v>0.18159999999999998</v>
      </c>
      <c r="AZ12" s="5">
        <f>1/AY12</f>
        <v>5.5066079295154191</v>
      </c>
      <c r="BB12" s="7">
        <v>1.9051</v>
      </c>
      <c r="BC12" s="7">
        <f>+BB11-BB12</f>
        <v>0.18219999999999992</v>
      </c>
      <c r="BD12" s="7">
        <f>+BC12/1</f>
        <v>0.18219999999999992</v>
      </c>
      <c r="BE12" s="7">
        <f>1/BD12</f>
        <v>5.4884742041712427</v>
      </c>
      <c r="BF12" s="4"/>
      <c r="BG12" t="s">
        <v>179</v>
      </c>
      <c r="BH12" s="5">
        <v>1.9766999999999999</v>
      </c>
      <c r="BI12" s="5">
        <f>+BH11-BH12</f>
        <v>0.18779999999999997</v>
      </c>
      <c r="BJ12" s="5">
        <f>+BI12/1</f>
        <v>0.18779999999999997</v>
      </c>
      <c r="BK12" s="5">
        <f>1/BJ12</f>
        <v>5.3248136315228978</v>
      </c>
      <c r="BM12" s="7">
        <v>1.9706999999999999</v>
      </c>
      <c r="BN12" s="7">
        <f>+BM11-BM12</f>
        <v>0.18829999999999991</v>
      </c>
      <c r="BO12" s="7">
        <f>+BN12/1</f>
        <v>0.18829999999999991</v>
      </c>
      <c r="BP12" s="7">
        <f>1/BO12</f>
        <v>5.3106744556558709</v>
      </c>
      <c r="BQ12" s="4"/>
      <c r="BR12" t="s">
        <v>155</v>
      </c>
      <c r="BS12" s="5">
        <v>1.8444</v>
      </c>
      <c r="BT12" s="5">
        <f>+BS11-BS12</f>
        <v>0.19350000000000001</v>
      </c>
      <c r="BU12" s="5">
        <f t="shared" ref="BU12:BU34" si="0">+BT12/1</f>
        <v>0.19350000000000001</v>
      </c>
      <c r="BV12" s="5">
        <f t="shared" ref="BV12:BV34" si="1">1/BU12</f>
        <v>5.1679586563307494</v>
      </c>
      <c r="BX12" s="7">
        <v>1.8376999999999999</v>
      </c>
      <c r="BY12" s="7">
        <f>+BX11-BX12</f>
        <v>0.19419999999999993</v>
      </c>
      <c r="BZ12" s="7">
        <f>+BY12/1</f>
        <v>0.19419999999999993</v>
      </c>
      <c r="CA12" s="7">
        <f>1/BZ12</f>
        <v>5.1493305870236892</v>
      </c>
      <c r="CB12" s="4"/>
      <c r="CC12" t="s">
        <v>183</v>
      </c>
      <c r="CD12" s="5">
        <v>1.9027000000000001</v>
      </c>
      <c r="CE12" s="5">
        <f t="shared" ref="CE12:CE34" si="2">+CD11-CD12</f>
        <v>0.1996</v>
      </c>
      <c r="CF12" s="5">
        <f t="shared" ref="CF12:CF34" si="3">+CE12/1</f>
        <v>0.1996</v>
      </c>
      <c r="CG12" s="5">
        <f t="shared" ref="CG12:CG34" si="4">1/CF12</f>
        <v>5.0100200400801604</v>
      </c>
      <c r="CI12" s="7">
        <v>1.8959999999999999</v>
      </c>
      <c r="CJ12" s="7">
        <f t="shared" ref="CJ12:CJ34" si="5">+CI11-CI12</f>
        <v>0.20029999999999992</v>
      </c>
      <c r="CK12" s="7">
        <f t="shared" ref="CK12:CK34" si="6">+CJ12/1</f>
        <v>0.20029999999999992</v>
      </c>
      <c r="CL12" s="7">
        <f t="shared" ref="CL12:CL34" si="7">1/CK12</f>
        <v>4.9925112331502763</v>
      </c>
      <c r="CM12" s="4"/>
      <c r="CX12" s="2"/>
    </row>
    <row r="13" spans="1:121" x14ac:dyDescent="0.2">
      <c r="D13" t="s">
        <v>25</v>
      </c>
      <c r="E13" s="5">
        <v>1.5456000000000001</v>
      </c>
      <c r="F13" s="5">
        <f t="shared" ref="F13:F28" si="8">+E12-E13</f>
        <v>0.10029999999999983</v>
      </c>
      <c r="G13" s="5">
        <f t="shared" ref="G13:G28" si="9">+F13/1</f>
        <v>0.10029999999999983</v>
      </c>
      <c r="H13" s="5">
        <f t="shared" ref="H13:H28" si="10">1/G13</f>
        <v>9.9700897308075938</v>
      </c>
      <c r="J13" s="7">
        <v>1.5415000000000001</v>
      </c>
      <c r="K13" s="7">
        <f t="shared" ref="K13:K27" si="11">+J12-J13</f>
        <v>0.10049999999999981</v>
      </c>
      <c r="L13" s="7">
        <f t="shared" ref="L13:L27" si="12">+K13/1</f>
        <v>0.10049999999999981</v>
      </c>
      <c r="M13" s="7">
        <f t="shared" ref="M13:M27" si="13">1/L13</f>
        <v>9.9502487562189241</v>
      </c>
      <c r="N13" s="4"/>
      <c r="O13" t="s">
        <v>42</v>
      </c>
      <c r="P13" s="5">
        <v>1.6173999999999999</v>
      </c>
      <c r="Q13" s="5">
        <f>+P12-P13</f>
        <v>0.12020000000000008</v>
      </c>
      <c r="R13" s="5">
        <f>+Q13/1</f>
        <v>0.12020000000000008</v>
      </c>
      <c r="S13" s="5">
        <f>1/R13</f>
        <v>8.3194675540765335</v>
      </c>
      <c r="U13" s="7">
        <v>1.6127</v>
      </c>
      <c r="V13" s="7">
        <f>+U12-U13</f>
        <v>0.12050000000000005</v>
      </c>
      <c r="W13" s="7">
        <f>+V13/1</f>
        <v>0.12050000000000005</v>
      </c>
      <c r="X13" s="7">
        <f>1/W13</f>
        <v>8.2987551867219889</v>
      </c>
      <c r="Y13" s="4"/>
      <c r="Z13" t="s">
        <v>66</v>
      </c>
      <c r="AA13" s="5">
        <v>1.4992000000000001</v>
      </c>
      <c r="AB13" s="5">
        <f t="shared" ref="AB13:AB34" si="14">+AA12-AA13</f>
        <v>0.1428999999999998</v>
      </c>
      <c r="AC13" s="5">
        <f t="shared" ref="AC13:AC32" si="15">+AB13/1</f>
        <v>0.1428999999999998</v>
      </c>
      <c r="AD13" s="5">
        <f t="shared" ref="AD13:AD34" si="16">1/AC13</f>
        <v>6.997900629811066</v>
      </c>
      <c r="AF13" s="7">
        <v>1.4932000000000001</v>
      </c>
      <c r="AG13" s="7">
        <f t="shared" ref="AG13:AG34" si="17">+AF12-AF13</f>
        <v>0.14339999999999997</v>
      </c>
      <c r="AH13" s="7">
        <f t="shared" ref="AH13:AH34" si="18">+AG13/1</f>
        <v>0.14339999999999997</v>
      </c>
      <c r="AI13" s="7">
        <f t="shared" ref="AI13:AI34" si="19">1/AH13</f>
        <v>6.9735006973500715</v>
      </c>
      <c r="AJ13" s="4"/>
      <c r="AK13" t="s">
        <v>88</v>
      </c>
      <c r="AL13" s="5">
        <v>1.7511000000000001</v>
      </c>
      <c r="AM13" s="5">
        <f t="shared" ref="AM13:AM34" si="20">+AL12-AL13</f>
        <v>0.16659999999999986</v>
      </c>
      <c r="AN13" s="5">
        <f t="shared" ref="AN13:AN34" si="21">+AM13/1</f>
        <v>0.16659999999999986</v>
      </c>
      <c r="AO13" s="5">
        <f t="shared" ref="AO13:AO34" si="22">1/AN13</f>
        <v>6.0024009603841586</v>
      </c>
      <c r="AQ13" s="7">
        <v>1.7451000000000001</v>
      </c>
      <c r="AR13" s="7">
        <f t="shared" ref="AR13:AR34" si="23">+AQ12-AQ13</f>
        <v>0.1670999999999998</v>
      </c>
      <c r="AS13" s="7">
        <f t="shared" ref="AS13:AS34" si="24">+AR13/1</f>
        <v>0.1670999999999998</v>
      </c>
      <c r="AT13" s="7">
        <f t="shared" ref="AT13:AT34" si="25">1/AS13</f>
        <v>5.9844404548174817</v>
      </c>
      <c r="AU13" s="4"/>
      <c r="AV13" t="s">
        <v>112</v>
      </c>
      <c r="AW13" s="5">
        <v>1.7296</v>
      </c>
      <c r="AX13" s="5">
        <f t="shared" ref="AX13:AX34" si="26">+AW12-AW13</f>
        <v>0.18159999999999998</v>
      </c>
      <c r="AY13" s="5">
        <f t="shared" ref="AY13:AY34" si="27">+AX13/1</f>
        <v>0.18159999999999998</v>
      </c>
      <c r="AZ13" s="5">
        <f t="shared" ref="AZ13:AZ34" si="28">1/AY13</f>
        <v>5.5066079295154191</v>
      </c>
      <c r="BB13" s="7">
        <v>1.7229000000000001</v>
      </c>
      <c r="BC13" s="7">
        <f t="shared" ref="BC13:BC34" si="29">+BB12-BB13</f>
        <v>0.18219999999999992</v>
      </c>
      <c r="BD13" s="7">
        <f t="shared" ref="BD13:BD34" si="30">+BC13/1</f>
        <v>0.18219999999999992</v>
      </c>
      <c r="BE13" s="7">
        <f t="shared" ref="BE13:BE34" si="31">1/BD13</f>
        <v>5.4884742041712427</v>
      </c>
      <c r="BF13" s="4"/>
      <c r="BG13" t="s">
        <v>135</v>
      </c>
      <c r="BH13" s="5">
        <v>1.7888999999999999</v>
      </c>
      <c r="BI13" s="5">
        <f>+BH12-BH13</f>
        <v>0.18779999999999997</v>
      </c>
      <c r="BJ13" s="5">
        <f>+BI13/1</f>
        <v>0.18779999999999997</v>
      </c>
      <c r="BK13" s="5">
        <f>1/BJ13</f>
        <v>5.3248136315228978</v>
      </c>
      <c r="BM13" s="7">
        <v>1.7823</v>
      </c>
      <c r="BN13" s="7">
        <f>+BM12-BM13</f>
        <v>0.1883999999999999</v>
      </c>
      <c r="BO13" s="7">
        <f>+BN13/1</f>
        <v>0.1883999999999999</v>
      </c>
      <c r="BP13" s="7">
        <f>1/BO13</f>
        <v>5.3078556263269663</v>
      </c>
      <c r="BQ13" s="4"/>
      <c r="BR13" t="s">
        <v>157</v>
      </c>
      <c r="BS13" s="5">
        <v>1.6509</v>
      </c>
      <c r="BT13" s="5">
        <f t="shared" ref="BT13:BT34" si="32">+BS12-BS13</f>
        <v>0.19350000000000001</v>
      </c>
      <c r="BU13" s="5">
        <f t="shared" si="0"/>
        <v>0.19350000000000001</v>
      </c>
      <c r="BV13" s="5">
        <f t="shared" si="1"/>
        <v>5.1679586563307494</v>
      </c>
      <c r="BX13" s="7">
        <v>1.6434</v>
      </c>
      <c r="BY13" s="7">
        <f t="shared" ref="BY13:BY34" si="33">+BX12-BX13</f>
        <v>0.19429999999999992</v>
      </c>
      <c r="BZ13" s="7">
        <f t="shared" ref="BZ13:BZ33" si="34">+BY13/1</f>
        <v>0.19429999999999992</v>
      </c>
      <c r="CA13" s="7">
        <f t="shared" ref="CA13:CA34" si="35">1/BZ13</f>
        <v>5.1466803911477124</v>
      </c>
      <c r="CB13" s="4"/>
      <c r="CC13" t="s">
        <v>184</v>
      </c>
      <c r="CD13" s="5">
        <v>1.7032</v>
      </c>
      <c r="CE13" s="5">
        <f t="shared" si="2"/>
        <v>0.19950000000000001</v>
      </c>
      <c r="CF13" s="5">
        <f t="shared" si="3"/>
        <v>0.19950000000000001</v>
      </c>
      <c r="CG13" s="5">
        <f t="shared" si="4"/>
        <v>5.0125313283208017</v>
      </c>
      <c r="CI13" s="7">
        <v>1.6957</v>
      </c>
      <c r="CJ13" s="7">
        <f t="shared" si="5"/>
        <v>0.20029999999999992</v>
      </c>
      <c r="CK13" s="7">
        <f t="shared" si="6"/>
        <v>0.20029999999999992</v>
      </c>
      <c r="CL13" s="7">
        <f t="shared" si="7"/>
        <v>4.9925112331502763</v>
      </c>
      <c r="CM13" s="4"/>
      <c r="CX13" s="2"/>
    </row>
    <row r="14" spans="1:121" x14ac:dyDescent="0.2">
      <c r="D14" t="s">
        <v>26</v>
      </c>
      <c r="E14" s="5">
        <v>1.4453</v>
      </c>
      <c r="F14" s="5">
        <f t="shared" si="8"/>
        <v>0.10030000000000006</v>
      </c>
      <c r="G14" s="5">
        <f t="shared" si="9"/>
        <v>0.10030000000000006</v>
      </c>
      <c r="H14" s="5">
        <f t="shared" si="10"/>
        <v>9.9700897308075724</v>
      </c>
      <c r="J14" s="7">
        <v>1.4409000000000001</v>
      </c>
      <c r="K14" s="7">
        <f t="shared" si="11"/>
        <v>0.10060000000000002</v>
      </c>
      <c r="L14" s="7">
        <f t="shared" si="12"/>
        <v>0.10060000000000002</v>
      </c>
      <c r="M14" s="7">
        <f t="shared" si="13"/>
        <v>9.9403578528827019</v>
      </c>
      <c r="N14" s="4"/>
      <c r="O14" t="s">
        <v>43</v>
      </c>
      <c r="P14" s="5">
        <v>1.4972000000000001</v>
      </c>
      <c r="Q14" s="5">
        <f t="shared" ref="Q14:Q34" si="36">+P13-P14</f>
        <v>0.12019999999999986</v>
      </c>
      <c r="R14" s="5">
        <f t="shared" ref="R14:R34" si="37">+Q14/1</f>
        <v>0.12019999999999986</v>
      </c>
      <c r="S14" s="5">
        <f t="shared" ref="S14:S34" si="38">1/R14</f>
        <v>8.3194675540765495</v>
      </c>
      <c r="U14" s="7">
        <v>1.4921</v>
      </c>
      <c r="V14" s="7">
        <f t="shared" ref="V14:V34" si="39">+U13-U14</f>
        <v>0.12060000000000004</v>
      </c>
      <c r="W14" s="7">
        <f t="shared" ref="W14:W34" si="40">+V14/1</f>
        <v>0.12060000000000004</v>
      </c>
      <c r="X14" s="7">
        <f t="shared" ref="X14:X34" si="41">1/W14</f>
        <v>8.2918739635157515</v>
      </c>
      <c r="Y14" s="4"/>
      <c r="Z14" t="s">
        <v>67</v>
      </c>
      <c r="AA14" s="5">
        <v>1.3563000000000001</v>
      </c>
      <c r="AB14" s="5">
        <f t="shared" si="14"/>
        <v>0.14290000000000003</v>
      </c>
      <c r="AC14" s="5">
        <f t="shared" si="15"/>
        <v>0.14290000000000003</v>
      </c>
      <c r="AD14" s="5">
        <f t="shared" si="16"/>
        <v>6.9979006298110553</v>
      </c>
      <c r="AF14" s="7">
        <v>1.3495999999999999</v>
      </c>
      <c r="AG14" s="7">
        <f t="shared" si="17"/>
        <v>0.14360000000000017</v>
      </c>
      <c r="AH14" s="7">
        <f t="shared" si="18"/>
        <v>0.14360000000000017</v>
      </c>
      <c r="AI14" s="7">
        <f t="shared" si="19"/>
        <v>6.9637883008356463</v>
      </c>
      <c r="AJ14" s="4"/>
      <c r="AK14" t="s">
        <v>90</v>
      </c>
      <c r="AL14" s="5">
        <v>1.5846</v>
      </c>
      <c r="AM14" s="5">
        <f t="shared" si="20"/>
        <v>0.16650000000000009</v>
      </c>
      <c r="AN14" s="5">
        <f t="shared" si="21"/>
        <v>0.16650000000000009</v>
      </c>
      <c r="AO14" s="5">
        <f t="shared" si="22"/>
        <v>6.006006006006003</v>
      </c>
      <c r="AQ14" s="7">
        <v>1.5779000000000001</v>
      </c>
      <c r="AR14" s="7">
        <f t="shared" si="23"/>
        <v>0.16720000000000002</v>
      </c>
      <c r="AS14" s="7">
        <f t="shared" si="24"/>
        <v>0.16720000000000002</v>
      </c>
      <c r="AT14" s="7">
        <f t="shared" si="25"/>
        <v>5.9808612440191382</v>
      </c>
      <c r="AU14" s="4"/>
      <c r="AV14" t="s">
        <v>113</v>
      </c>
      <c r="AW14" s="5">
        <v>1.548</v>
      </c>
      <c r="AX14" s="5">
        <f t="shared" si="26"/>
        <v>0.18159999999999998</v>
      </c>
      <c r="AY14" s="5">
        <f t="shared" si="27"/>
        <v>0.18159999999999998</v>
      </c>
      <c r="AZ14" s="5">
        <f t="shared" si="28"/>
        <v>5.5066079295154191</v>
      </c>
      <c r="BB14" s="7">
        <v>1.5405</v>
      </c>
      <c r="BC14" s="7">
        <f t="shared" si="29"/>
        <v>0.18240000000000012</v>
      </c>
      <c r="BD14" s="7">
        <f t="shared" si="30"/>
        <v>0.18240000000000012</v>
      </c>
      <c r="BE14" s="7">
        <f t="shared" si="31"/>
        <v>5.482456140350874</v>
      </c>
      <c r="BF14" s="4"/>
      <c r="BG14" t="s">
        <v>136</v>
      </c>
      <c r="BH14" s="5">
        <v>1.6012</v>
      </c>
      <c r="BI14" s="5">
        <f>+BH13-BH14</f>
        <v>0.18769999999999998</v>
      </c>
      <c r="BJ14" s="5">
        <f>+BI14/1</f>
        <v>0.18769999999999998</v>
      </c>
      <c r="BK14" s="5">
        <f>1/BJ14</f>
        <v>5.3276505061267985</v>
      </c>
      <c r="BM14" s="7">
        <v>1.5938000000000001</v>
      </c>
      <c r="BN14" s="7">
        <f>+BM13-BM14</f>
        <v>0.18849999999999989</v>
      </c>
      <c r="BO14" s="7">
        <f>+BN14/1</f>
        <v>0.18849999999999989</v>
      </c>
      <c r="BP14" s="7">
        <f t="shared" ref="BP14:BP34" si="42">1/BO14</f>
        <v>5.3050397877984112</v>
      </c>
      <c r="BQ14" s="4"/>
      <c r="BR14" t="s">
        <v>158</v>
      </c>
      <c r="BS14" s="5">
        <v>1.4575</v>
      </c>
      <c r="BT14" s="5">
        <f t="shared" si="32"/>
        <v>0.19340000000000002</v>
      </c>
      <c r="BU14" s="5">
        <f t="shared" si="0"/>
        <v>0.19340000000000002</v>
      </c>
      <c r="BV14" s="5">
        <f t="shared" si="1"/>
        <v>5.1706308169596689</v>
      </c>
      <c r="BX14" s="7">
        <v>1.4491000000000001</v>
      </c>
      <c r="BY14" s="7">
        <f t="shared" si="33"/>
        <v>0.19429999999999992</v>
      </c>
      <c r="BZ14" s="7">
        <f t="shared" si="34"/>
        <v>0.19429999999999992</v>
      </c>
      <c r="CA14" s="7">
        <f t="shared" si="35"/>
        <v>5.1466803911477124</v>
      </c>
      <c r="CB14" s="4"/>
      <c r="CC14" t="s">
        <v>185</v>
      </c>
      <c r="CD14" s="5">
        <v>1.5037</v>
      </c>
      <c r="CE14" s="5">
        <f t="shared" si="2"/>
        <v>0.19950000000000001</v>
      </c>
      <c r="CF14" s="5">
        <f t="shared" si="3"/>
        <v>0.19950000000000001</v>
      </c>
      <c r="CG14" s="5">
        <f t="shared" si="4"/>
        <v>5.0125313283208017</v>
      </c>
      <c r="CI14" s="7">
        <v>1.4953000000000001</v>
      </c>
      <c r="CJ14" s="7">
        <f t="shared" si="5"/>
        <v>0.20039999999999991</v>
      </c>
      <c r="CK14" s="7">
        <f t="shared" si="6"/>
        <v>0.20039999999999991</v>
      </c>
      <c r="CL14" s="7">
        <f t="shared" si="7"/>
        <v>4.9900199600798425</v>
      </c>
      <c r="CM14" s="4"/>
      <c r="CX14" s="2"/>
    </row>
    <row r="15" spans="1:121" x14ac:dyDescent="0.2">
      <c r="D15" t="s">
        <v>27</v>
      </c>
      <c r="E15" s="5">
        <v>1.345</v>
      </c>
      <c r="F15" s="5">
        <f t="shared" si="8"/>
        <v>0.10030000000000006</v>
      </c>
      <c r="G15" s="5">
        <f t="shared" si="9"/>
        <v>0.10030000000000006</v>
      </c>
      <c r="H15" s="5">
        <f t="shared" si="10"/>
        <v>9.9700897308075724</v>
      </c>
      <c r="J15" s="7">
        <v>1.3402000000000001</v>
      </c>
      <c r="K15" s="7">
        <f t="shared" si="11"/>
        <v>0.10070000000000001</v>
      </c>
      <c r="L15" s="7">
        <f t="shared" si="12"/>
        <v>0.10070000000000001</v>
      </c>
      <c r="M15" s="7">
        <f t="shared" si="13"/>
        <v>9.9304865938430975</v>
      </c>
      <c r="N15" s="4"/>
      <c r="O15" t="s">
        <v>44</v>
      </c>
      <c r="P15" s="5">
        <v>1.377</v>
      </c>
      <c r="Q15" s="5">
        <f t="shared" si="36"/>
        <v>0.12020000000000008</v>
      </c>
      <c r="R15" s="5">
        <f t="shared" si="37"/>
        <v>0.12020000000000008</v>
      </c>
      <c r="S15" s="5">
        <f t="shared" si="38"/>
        <v>8.3194675540765335</v>
      </c>
      <c r="U15" s="7">
        <v>1.3714</v>
      </c>
      <c r="V15" s="7">
        <f t="shared" si="39"/>
        <v>0.12070000000000003</v>
      </c>
      <c r="W15" s="7">
        <f t="shared" si="40"/>
        <v>0.12070000000000003</v>
      </c>
      <c r="X15" s="7">
        <f t="shared" si="41"/>
        <v>8.2850041425020695</v>
      </c>
      <c r="Y15" s="4"/>
      <c r="Z15" t="s">
        <v>68</v>
      </c>
      <c r="AA15" s="5">
        <v>1.2133</v>
      </c>
      <c r="AB15" s="5">
        <f t="shared" si="14"/>
        <v>0.14300000000000002</v>
      </c>
      <c r="AC15" s="5">
        <f t="shared" si="15"/>
        <v>0.14300000000000002</v>
      </c>
      <c r="AD15" s="5">
        <f t="shared" si="16"/>
        <v>6.9930069930069925</v>
      </c>
      <c r="AF15" s="7">
        <v>1.2058</v>
      </c>
      <c r="AG15" s="7">
        <f t="shared" si="17"/>
        <v>0.14379999999999993</v>
      </c>
      <c r="AH15" s="7">
        <f t="shared" si="18"/>
        <v>0.14379999999999993</v>
      </c>
      <c r="AI15" s="7">
        <f t="shared" si="19"/>
        <v>6.9541029207232299</v>
      </c>
      <c r="AJ15" s="4"/>
      <c r="AK15" t="s">
        <v>89</v>
      </c>
      <c r="AL15" s="5">
        <v>1.4179999999999999</v>
      </c>
      <c r="AM15" s="5">
        <f t="shared" si="20"/>
        <v>0.16660000000000008</v>
      </c>
      <c r="AN15" s="5">
        <f t="shared" si="21"/>
        <v>0.16660000000000008</v>
      </c>
      <c r="AO15" s="5">
        <f t="shared" si="22"/>
        <v>6.0024009603841506</v>
      </c>
      <c r="AQ15" s="7">
        <v>1.4106000000000001</v>
      </c>
      <c r="AR15" s="7">
        <f t="shared" si="23"/>
        <v>0.1673</v>
      </c>
      <c r="AS15" s="7">
        <f t="shared" si="24"/>
        <v>0.1673</v>
      </c>
      <c r="AT15" s="7">
        <f t="shared" si="25"/>
        <v>5.9772863120143453</v>
      </c>
      <c r="AU15" s="4"/>
      <c r="AV15" t="s">
        <v>114</v>
      </c>
      <c r="AW15" s="5">
        <v>1.3665</v>
      </c>
      <c r="AX15" s="5">
        <f t="shared" si="26"/>
        <v>0.18149999999999999</v>
      </c>
      <c r="AY15" s="5">
        <f t="shared" si="27"/>
        <v>0.18149999999999999</v>
      </c>
      <c r="AZ15" s="5">
        <f t="shared" si="28"/>
        <v>5.5096418732782375</v>
      </c>
      <c r="BB15" s="7">
        <v>1.3581000000000001</v>
      </c>
      <c r="BC15" s="7">
        <f t="shared" si="29"/>
        <v>0.1823999999999999</v>
      </c>
      <c r="BD15" s="7">
        <f t="shared" si="30"/>
        <v>0.1823999999999999</v>
      </c>
      <c r="BE15" s="7">
        <f t="shared" si="31"/>
        <v>5.4824561403508802</v>
      </c>
      <c r="BF15" s="4"/>
      <c r="BG15" t="s">
        <v>137</v>
      </c>
      <c r="BH15" s="5">
        <v>1.4136</v>
      </c>
      <c r="BI15" s="5">
        <f t="shared" ref="BI15:BI34" si="43">+BH14-BH15</f>
        <v>0.18759999999999999</v>
      </c>
      <c r="BJ15" s="5">
        <f t="shared" ref="BJ15:BJ34" si="44">+BI15/1</f>
        <v>0.18759999999999999</v>
      </c>
      <c r="BK15" s="5">
        <f t="shared" ref="BK15:BK34" si="45">1/BJ15</f>
        <v>5.3304904051172715</v>
      </c>
      <c r="BM15" s="7">
        <v>1.4051</v>
      </c>
      <c r="BN15" s="7">
        <f t="shared" ref="BN15:BN34" si="46">+BM14-BM15</f>
        <v>0.18870000000000009</v>
      </c>
      <c r="BO15" s="7">
        <f t="shared" ref="BO15:BO34" si="47">+BN15/1</f>
        <v>0.18870000000000009</v>
      </c>
      <c r="BP15" s="7">
        <f t="shared" si="42"/>
        <v>5.2994170641229443</v>
      </c>
      <c r="BQ15" s="4"/>
      <c r="BR15" t="s">
        <v>159</v>
      </c>
      <c r="BS15" s="5">
        <v>1.2643</v>
      </c>
      <c r="BT15" s="5">
        <f t="shared" si="32"/>
        <v>0.19320000000000004</v>
      </c>
      <c r="BU15" s="5">
        <f t="shared" si="0"/>
        <v>0.19320000000000004</v>
      </c>
      <c r="BV15" s="5">
        <f t="shared" si="1"/>
        <v>5.1759834368530013</v>
      </c>
      <c r="BX15" s="7">
        <v>1.2544999999999999</v>
      </c>
      <c r="BY15" s="7">
        <f t="shared" si="33"/>
        <v>0.19460000000000011</v>
      </c>
      <c r="BZ15" s="7">
        <f t="shared" si="34"/>
        <v>0.19460000000000011</v>
      </c>
      <c r="CA15" s="7">
        <f t="shared" si="35"/>
        <v>5.138746145940388</v>
      </c>
      <c r="CB15" s="4"/>
      <c r="CC15" t="s">
        <v>186</v>
      </c>
      <c r="CD15" s="5">
        <v>1.3044</v>
      </c>
      <c r="CE15" s="5">
        <f t="shared" si="2"/>
        <v>0.19930000000000003</v>
      </c>
      <c r="CF15" s="5">
        <f t="shared" si="3"/>
        <v>0.19930000000000003</v>
      </c>
      <c r="CG15" s="5">
        <f t="shared" si="4"/>
        <v>5.0175614651279474</v>
      </c>
      <c r="CI15" s="7">
        <v>1.2947</v>
      </c>
      <c r="CJ15" s="7">
        <f t="shared" si="5"/>
        <v>0.20060000000000011</v>
      </c>
      <c r="CK15" s="7">
        <f t="shared" si="6"/>
        <v>0.20060000000000011</v>
      </c>
      <c r="CL15" s="7">
        <f t="shared" si="7"/>
        <v>4.9850448654037862</v>
      </c>
      <c r="CM15" s="4"/>
      <c r="CX15" s="2"/>
    </row>
    <row r="16" spans="1:121" x14ac:dyDescent="0.2">
      <c r="D16" t="s">
        <v>28</v>
      </c>
      <c r="E16" s="5">
        <v>1.2445999999999999</v>
      </c>
      <c r="F16" s="5">
        <f t="shared" si="8"/>
        <v>0.10040000000000004</v>
      </c>
      <c r="G16" s="5">
        <f t="shared" si="9"/>
        <v>0.10040000000000004</v>
      </c>
      <c r="H16" s="5">
        <f t="shared" si="10"/>
        <v>9.9601593625497955</v>
      </c>
      <c r="J16" s="7">
        <v>1.2394000000000001</v>
      </c>
      <c r="K16" s="7">
        <f t="shared" si="11"/>
        <v>0.1008</v>
      </c>
      <c r="L16" s="7">
        <f t="shared" si="12"/>
        <v>0.1008</v>
      </c>
      <c r="M16" s="7">
        <f t="shared" si="13"/>
        <v>9.9206349206349209</v>
      </c>
      <c r="N16" s="4"/>
      <c r="O16" t="s">
        <v>45</v>
      </c>
      <c r="P16" s="5">
        <v>1.2566999999999999</v>
      </c>
      <c r="Q16" s="5">
        <f t="shared" si="36"/>
        <v>0.12030000000000007</v>
      </c>
      <c r="R16" s="5">
        <f t="shared" si="37"/>
        <v>0.12030000000000007</v>
      </c>
      <c r="S16" s="5">
        <f t="shared" si="38"/>
        <v>8.3125519534497041</v>
      </c>
      <c r="U16" s="7">
        <v>1.2505999999999999</v>
      </c>
      <c r="V16" s="7">
        <f t="shared" si="39"/>
        <v>0.12080000000000002</v>
      </c>
      <c r="W16" s="7">
        <f t="shared" si="40"/>
        <v>0.12080000000000002</v>
      </c>
      <c r="X16" s="7">
        <f t="shared" si="41"/>
        <v>8.2781456953642376</v>
      </c>
      <c r="Y16" s="4"/>
      <c r="Z16" t="s">
        <v>69</v>
      </c>
      <c r="AA16" s="5">
        <v>1.0703</v>
      </c>
      <c r="AB16" s="5">
        <f t="shared" si="14"/>
        <v>0.14300000000000002</v>
      </c>
      <c r="AC16" s="5">
        <f t="shared" si="15"/>
        <v>0.14300000000000002</v>
      </c>
      <c r="AD16" s="5">
        <f t="shared" si="16"/>
        <v>6.9930069930069925</v>
      </c>
      <c r="AF16" s="7">
        <v>1.0619000000000001</v>
      </c>
      <c r="AG16" s="7">
        <f t="shared" si="17"/>
        <v>0.14389999999999992</v>
      </c>
      <c r="AH16" s="7">
        <f t="shared" si="18"/>
        <v>0.14389999999999992</v>
      </c>
      <c r="AI16" s="7">
        <f t="shared" si="19"/>
        <v>6.949270326615709</v>
      </c>
      <c r="AJ16" s="4"/>
      <c r="AK16" t="s">
        <v>91</v>
      </c>
      <c r="AL16" s="5">
        <v>1.2516</v>
      </c>
      <c r="AM16" s="5">
        <f t="shared" si="20"/>
        <v>0.16639999999999988</v>
      </c>
      <c r="AN16" s="5">
        <f t="shared" si="21"/>
        <v>0.16639999999999988</v>
      </c>
      <c r="AO16" s="5">
        <f t="shared" si="22"/>
        <v>6.0096153846153886</v>
      </c>
      <c r="AQ16" s="7">
        <v>1.2431000000000001</v>
      </c>
      <c r="AR16" s="7">
        <f t="shared" si="23"/>
        <v>0.16749999999999998</v>
      </c>
      <c r="AS16" s="7">
        <f t="shared" si="24"/>
        <v>0.16749999999999998</v>
      </c>
      <c r="AT16" s="7">
        <f t="shared" si="25"/>
        <v>5.9701492537313436</v>
      </c>
      <c r="AU16" s="4"/>
      <c r="AV16" t="s">
        <v>115</v>
      </c>
      <c r="AW16" s="5">
        <v>1.1851</v>
      </c>
      <c r="AX16" s="5">
        <f t="shared" si="26"/>
        <v>0.18140000000000001</v>
      </c>
      <c r="AY16" s="5">
        <f t="shared" si="27"/>
        <v>0.18140000000000001</v>
      </c>
      <c r="AZ16" s="5">
        <f t="shared" si="28"/>
        <v>5.5126791620727671</v>
      </c>
      <c r="BB16" s="7">
        <v>1.1754</v>
      </c>
      <c r="BC16" s="7">
        <f t="shared" si="29"/>
        <v>0.18270000000000008</v>
      </c>
      <c r="BD16" s="7">
        <f t="shared" si="30"/>
        <v>0.18270000000000008</v>
      </c>
      <c r="BE16" s="7">
        <f t="shared" si="31"/>
        <v>5.4734537493158157</v>
      </c>
      <c r="BF16" s="4"/>
      <c r="BG16" t="s">
        <v>138</v>
      </c>
      <c r="BH16" s="5">
        <v>1.2261</v>
      </c>
      <c r="BI16" s="5">
        <f t="shared" si="43"/>
        <v>0.1875</v>
      </c>
      <c r="BJ16" s="5">
        <f t="shared" si="44"/>
        <v>0.1875</v>
      </c>
      <c r="BK16" s="5">
        <f t="shared" si="45"/>
        <v>5.333333333333333</v>
      </c>
      <c r="BM16" s="7">
        <v>1.2162999999999999</v>
      </c>
      <c r="BN16" s="7">
        <f t="shared" si="46"/>
        <v>0.18880000000000008</v>
      </c>
      <c r="BO16" s="7">
        <f t="shared" si="47"/>
        <v>0.18880000000000008</v>
      </c>
      <c r="BP16" s="7">
        <f t="shared" si="42"/>
        <v>5.2966101694915233</v>
      </c>
      <c r="BQ16" s="4"/>
      <c r="BR16" t="s">
        <v>160</v>
      </c>
      <c r="BS16" s="5">
        <v>1.0711999999999999</v>
      </c>
      <c r="BT16" s="5">
        <f t="shared" si="32"/>
        <v>0.19310000000000005</v>
      </c>
      <c r="BU16" s="5">
        <f t="shared" si="0"/>
        <v>0.19310000000000005</v>
      </c>
      <c r="BV16" s="5">
        <f t="shared" si="1"/>
        <v>5.1786639047125824</v>
      </c>
      <c r="BX16" s="7">
        <v>1.0597000000000001</v>
      </c>
      <c r="BY16" s="7">
        <f t="shared" si="33"/>
        <v>0.19479999999999986</v>
      </c>
      <c r="BZ16" s="7">
        <f t="shared" si="34"/>
        <v>0.19479999999999986</v>
      </c>
      <c r="CA16" s="7">
        <f t="shared" si="35"/>
        <v>5.1334702258726939</v>
      </c>
      <c r="CB16" s="4"/>
      <c r="CC16" t="s">
        <v>187</v>
      </c>
      <c r="CD16" s="5">
        <v>1.1052999999999999</v>
      </c>
      <c r="CE16" s="5">
        <f t="shared" si="2"/>
        <v>0.19910000000000005</v>
      </c>
      <c r="CF16" s="5">
        <f t="shared" si="3"/>
        <v>0.19910000000000005</v>
      </c>
      <c r="CG16" s="5">
        <f t="shared" si="4"/>
        <v>5.0226017076845793</v>
      </c>
      <c r="CI16" s="7">
        <v>1.0939000000000001</v>
      </c>
      <c r="CJ16" s="7">
        <f t="shared" si="5"/>
        <v>0.20079999999999987</v>
      </c>
      <c r="CK16" s="7">
        <f t="shared" si="6"/>
        <v>0.20079999999999987</v>
      </c>
      <c r="CL16" s="7">
        <f t="shared" si="7"/>
        <v>4.980079681274904</v>
      </c>
      <c r="CM16" s="4"/>
      <c r="CX16" s="2"/>
    </row>
    <row r="17" spans="4:102" x14ac:dyDescent="0.2">
      <c r="D17" t="s">
        <v>29</v>
      </c>
      <c r="E17" s="5">
        <v>1.1440999999999999</v>
      </c>
      <c r="F17" s="5">
        <f t="shared" si="8"/>
        <v>0.10050000000000003</v>
      </c>
      <c r="G17" s="5">
        <f t="shared" si="9"/>
        <v>0.10050000000000003</v>
      </c>
      <c r="H17" s="5">
        <f t="shared" si="10"/>
        <v>9.9502487562189028</v>
      </c>
      <c r="J17" s="7">
        <v>1.1385000000000001</v>
      </c>
      <c r="K17" s="7">
        <f t="shared" si="11"/>
        <v>0.10089999999999999</v>
      </c>
      <c r="L17" s="7">
        <f t="shared" si="12"/>
        <v>0.10089999999999999</v>
      </c>
      <c r="M17" s="7">
        <f t="shared" si="13"/>
        <v>9.9108027750247771</v>
      </c>
      <c r="N17" s="4"/>
      <c r="O17" t="s">
        <v>46</v>
      </c>
      <c r="P17" s="5">
        <v>1.1363000000000001</v>
      </c>
      <c r="Q17" s="5">
        <f t="shared" si="36"/>
        <v>0.12039999999999984</v>
      </c>
      <c r="R17" s="5">
        <f t="shared" si="37"/>
        <v>0.12039999999999984</v>
      </c>
      <c r="S17" s="5">
        <f t="shared" si="38"/>
        <v>8.3056478405315719</v>
      </c>
      <c r="U17" s="7">
        <v>1.1295999999999999</v>
      </c>
      <c r="V17" s="7">
        <f t="shared" si="39"/>
        <v>0.121</v>
      </c>
      <c r="W17" s="7">
        <f t="shared" si="40"/>
        <v>0.121</v>
      </c>
      <c r="X17" s="7">
        <f t="shared" si="41"/>
        <v>8.2644628099173563</v>
      </c>
      <c r="Y17" s="4"/>
      <c r="Z17" t="s">
        <v>70</v>
      </c>
      <c r="AA17" s="5">
        <v>0.92730000000000001</v>
      </c>
      <c r="AB17" s="5">
        <f t="shared" si="14"/>
        <v>0.14300000000000002</v>
      </c>
      <c r="AC17" s="5">
        <f t="shared" si="15"/>
        <v>0.14300000000000002</v>
      </c>
      <c r="AD17" s="5">
        <f t="shared" si="16"/>
        <v>6.9930069930069925</v>
      </c>
      <c r="AF17" s="7">
        <v>0.91749999999999998</v>
      </c>
      <c r="AG17" s="7">
        <f t="shared" si="17"/>
        <v>0.14440000000000008</v>
      </c>
      <c r="AH17" s="7">
        <f t="shared" si="18"/>
        <v>0.14440000000000008</v>
      </c>
      <c r="AI17" s="7">
        <f t="shared" si="19"/>
        <v>6.925207756232683</v>
      </c>
      <c r="AJ17" s="4"/>
      <c r="AK17" t="s">
        <v>92</v>
      </c>
      <c r="AL17" s="5">
        <v>1.0851</v>
      </c>
      <c r="AM17" s="5">
        <f t="shared" si="20"/>
        <v>0.16650000000000009</v>
      </c>
      <c r="AN17" s="5">
        <f t="shared" si="21"/>
        <v>0.16650000000000009</v>
      </c>
      <c r="AO17" s="5">
        <f t="shared" si="22"/>
        <v>6.006006006006003</v>
      </c>
      <c r="AQ17" s="7">
        <v>1.0753999999999999</v>
      </c>
      <c r="AR17" s="7">
        <f t="shared" si="23"/>
        <v>0.16770000000000018</v>
      </c>
      <c r="AS17" s="7">
        <f t="shared" si="24"/>
        <v>0.16770000000000018</v>
      </c>
      <c r="AT17" s="7">
        <f t="shared" si="25"/>
        <v>5.9630292188431655</v>
      </c>
      <c r="AU17" s="4"/>
      <c r="AV17" t="s">
        <v>116</v>
      </c>
      <c r="AW17" s="5">
        <v>1.0039</v>
      </c>
      <c r="AX17" s="5">
        <f t="shared" si="26"/>
        <v>0.18120000000000003</v>
      </c>
      <c r="AY17" s="5">
        <f t="shared" si="27"/>
        <v>0.18120000000000003</v>
      </c>
      <c r="AZ17" s="5">
        <f t="shared" si="28"/>
        <v>5.5187637969094911</v>
      </c>
      <c r="BB17" s="7">
        <v>0.99239999999999995</v>
      </c>
      <c r="BC17" s="7">
        <f t="shared" si="29"/>
        <v>0.18300000000000005</v>
      </c>
      <c r="BD17" s="7">
        <f t="shared" si="30"/>
        <v>0.18300000000000005</v>
      </c>
      <c r="BE17" s="7">
        <f t="shared" si="31"/>
        <v>5.464480874316938</v>
      </c>
      <c r="BF17" s="4"/>
      <c r="BG17" t="s">
        <v>139</v>
      </c>
      <c r="BH17" s="5">
        <v>1.0387</v>
      </c>
      <c r="BI17" s="5">
        <f t="shared" si="43"/>
        <v>0.18740000000000001</v>
      </c>
      <c r="BJ17" s="5">
        <f t="shared" si="44"/>
        <v>0.18740000000000001</v>
      </c>
      <c r="BK17" s="5">
        <f t="shared" si="45"/>
        <v>5.3361792956243326</v>
      </c>
      <c r="BM17" s="7">
        <v>1.0273000000000001</v>
      </c>
      <c r="BN17" s="7">
        <f t="shared" si="46"/>
        <v>0.18899999999999983</v>
      </c>
      <c r="BO17" s="7">
        <f t="shared" si="47"/>
        <v>0.18899999999999983</v>
      </c>
      <c r="BP17" s="7">
        <f t="shared" si="42"/>
        <v>5.2910052910052956</v>
      </c>
      <c r="BQ17" s="4"/>
      <c r="BR17" t="s">
        <v>161</v>
      </c>
      <c r="BS17" s="5">
        <v>0.87839999999999996</v>
      </c>
      <c r="BT17" s="5">
        <f t="shared" si="32"/>
        <v>0.19279999999999997</v>
      </c>
      <c r="BU17" s="5">
        <f t="shared" si="0"/>
        <v>0.19279999999999997</v>
      </c>
      <c r="BV17" s="5">
        <f t="shared" si="1"/>
        <v>5.1867219917012459</v>
      </c>
      <c r="BX17" s="7">
        <v>0.86450000000000005</v>
      </c>
      <c r="BY17" s="7">
        <f t="shared" si="33"/>
        <v>0.19520000000000004</v>
      </c>
      <c r="BZ17" s="7">
        <f t="shared" si="34"/>
        <v>0.19520000000000004</v>
      </c>
      <c r="CA17" s="7">
        <f t="shared" si="35"/>
        <v>5.1229508196721305</v>
      </c>
      <c r="CB17" s="4"/>
      <c r="CC17" t="s">
        <v>188</v>
      </c>
      <c r="CD17" s="5">
        <v>0.90659999999999996</v>
      </c>
      <c r="CE17" s="5">
        <f t="shared" si="2"/>
        <v>0.19869999999999999</v>
      </c>
      <c r="CF17" s="5">
        <f t="shared" si="3"/>
        <v>0.19869999999999999</v>
      </c>
      <c r="CG17" s="5">
        <f t="shared" si="4"/>
        <v>5.0327126321087068</v>
      </c>
      <c r="CI17" s="7">
        <v>0.89270000000000005</v>
      </c>
      <c r="CJ17" s="7">
        <f t="shared" si="5"/>
        <v>0.20120000000000005</v>
      </c>
      <c r="CK17" s="7">
        <f t="shared" si="6"/>
        <v>0.20120000000000005</v>
      </c>
      <c r="CL17" s="7">
        <f t="shared" si="7"/>
        <v>4.970178926441351</v>
      </c>
      <c r="CM17" s="4"/>
      <c r="CX17" s="2"/>
    </row>
    <row r="18" spans="4:102" x14ac:dyDescent="0.2">
      <c r="D18" t="s">
        <v>30</v>
      </c>
      <c r="E18" s="5">
        <v>1.0435000000000001</v>
      </c>
      <c r="F18" s="5">
        <f t="shared" si="8"/>
        <v>0.1005999999999998</v>
      </c>
      <c r="G18" s="5">
        <f t="shared" si="9"/>
        <v>0.1005999999999998</v>
      </c>
      <c r="H18" s="5">
        <f t="shared" si="10"/>
        <v>9.9403578528827232</v>
      </c>
      <c r="J18" s="7">
        <v>1.0374000000000001</v>
      </c>
      <c r="K18" s="7">
        <f t="shared" si="11"/>
        <v>0.10109999999999997</v>
      </c>
      <c r="L18" s="7">
        <f t="shared" si="12"/>
        <v>0.10109999999999997</v>
      </c>
      <c r="M18" s="7">
        <f t="shared" si="13"/>
        <v>9.8911968348170163</v>
      </c>
      <c r="N18" s="4"/>
      <c r="O18" t="s">
        <v>47</v>
      </c>
      <c r="P18" s="5">
        <v>1.0159</v>
      </c>
      <c r="Q18" s="5">
        <f t="shared" si="36"/>
        <v>0.12040000000000006</v>
      </c>
      <c r="R18" s="5">
        <f t="shared" si="37"/>
        <v>0.12040000000000006</v>
      </c>
      <c r="S18" s="5">
        <f t="shared" si="38"/>
        <v>8.3056478405315577</v>
      </c>
      <c r="U18" s="7">
        <v>1.0084</v>
      </c>
      <c r="V18" s="7">
        <f t="shared" si="39"/>
        <v>0.12119999999999997</v>
      </c>
      <c r="W18" s="7">
        <f t="shared" si="40"/>
        <v>0.12119999999999997</v>
      </c>
      <c r="X18" s="7">
        <f t="shared" si="41"/>
        <v>8.2508250825082534</v>
      </c>
      <c r="Y18" s="4"/>
      <c r="Z18" t="s">
        <v>71</v>
      </c>
      <c r="AA18" s="5">
        <v>0.78420000000000001</v>
      </c>
      <c r="AB18" s="5">
        <f t="shared" si="14"/>
        <v>0.1431</v>
      </c>
      <c r="AC18" s="5">
        <f t="shared" si="15"/>
        <v>0.1431</v>
      </c>
      <c r="AD18" s="5">
        <f t="shared" si="16"/>
        <v>6.9881201956673653</v>
      </c>
      <c r="AF18" s="7">
        <v>0.77270000000000005</v>
      </c>
      <c r="AG18" s="7">
        <f t="shared" si="17"/>
        <v>0.14479999999999993</v>
      </c>
      <c r="AH18" s="7">
        <f t="shared" si="18"/>
        <v>0.14479999999999993</v>
      </c>
      <c r="AI18" s="7">
        <f t="shared" si="19"/>
        <v>6.9060773480663018</v>
      </c>
      <c r="AJ18" s="4"/>
      <c r="AK18" t="s">
        <v>93</v>
      </c>
      <c r="AL18" s="5">
        <v>0.91879999999999995</v>
      </c>
      <c r="AM18" s="5">
        <f t="shared" si="20"/>
        <v>0.1663</v>
      </c>
      <c r="AN18" s="5">
        <f t="shared" si="21"/>
        <v>0.1663</v>
      </c>
      <c r="AO18" s="5">
        <f t="shared" si="22"/>
        <v>6.0132291040288637</v>
      </c>
      <c r="AQ18" s="7">
        <v>0.9073</v>
      </c>
      <c r="AR18" s="7">
        <f t="shared" si="23"/>
        <v>0.16809999999999992</v>
      </c>
      <c r="AS18" s="7">
        <f t="shared" si="24"/>
        <v>0.16809999999999992</v>
      </c>
      <c r="AT18" s="7">
        <f t="shared" si="25"/>
        <v>5.9488399762046429</v>
      </c>
      <c r="AU18" s="4"/>
      <c r="AV18" t="s">
        <v>117</v>
      </c>
      <c r="AW18" s="5">
        <v>0.82289999999999996</v>
      </c>
      <c r="AX18" s="5">
        <f t="shared" si="26"/>
        <v>0.18100000000000005</v>
      </c>
      <c r="AY18" s="5">
        <f t="shared" si="27"/>
        <v>0.18100000000000005</v>
      </c>
      <c r="AZ18" s="5">
        <f t="shared" si="28"/>
        <v>5.524861878453037</v>
      </c>
      <c r="BB18" s="7">
        <v>0.80900000000000005</v>
      </c>
      <c r="BC18" s="7">
        <f t="shared" si="29"/>
        <v>0.1833999999999999</v>
      </c>
      <c r="BD18" s="7">
        <f t="shared" si="30"/>
        <v>0.1833999999999999</v>
      </c>
      <c r="BE18" s="7">
        <f t="shared" si="31"/>
        <v>5.4525627044711049</v>
      </c>
      <c r="BF18" s="4"/>
      <c r="BG18" t="s">
        <v>140</v>
      </c>
      <c r="BH18" s="5">
        <v>0.85160000000000002</v>
      </c>
      <c r="BI18" s="5">
        <f t="shared" si="43"/>
        <v>0.18709999999999993</v>
      </c>
      <c r="BJ18" s="5">
        <f t="shared" si="44"/>
        <v>0.18709999999999993</v>
      </c>
      <c r="BK18" s="5">
        <f t="shared" si="45"/>
        <v>5.3447354355959398</v>
      </c>
      <c r="BM18" s="7">
        <v>0.8377</v>
      </c>
      <c r="BN18" s="7">
        <f t="shared" si="46"/>
        <v>0.1896000000000001</v>
      </c>
      <c r="BO18" s="7">
        <f t="shared" si="47"/>
        <v>0.1896000000000001</v>
      </c>
      <c r="BP18" s="7">
        <f t="shared" si="42"/>
        <v>5.2742616033755247</v>
      </c>
      <c r="BQ18" s="4"/>
      <c r="BR18" t="s">
        <v>162</v>
      </c>
      <c r="BS18" s="5">
        <v>0.68630000000000002</v>
      </c>
      <c r="BT18" s="5">
        <f t="shared" si="32"/>
        <v>0.19209999999999994</v>
      </c>
      <c r="BU18" s="5">
        <f t="shared" si="0"/>
        <v>0.19209999999999994</v>
      </c>
      <c r="BV18" s="5">
        <f t="shared" si="1"/>
        <v>5.2056220718375865</v>
      </c>
      <c r="BX18" s="7">
        <v>0.66849999999999998</v>
      </c>
      <c r="BY18" s="7">
        <f t="shared" si="33"/>
        <v>0.19600000000000006</v>
      </c>
      <c r="BZ18" s="7">
        <f t="shared" si="34"/>
        <v>0.19600000000000006</v>
      </c>
      <c r="CA18" s="7">
        <f t="shared" si="35"/>
        <v>5.1020408163265287</v>
      </c>
      <c r="CB18" s="4"/>
      <c r="CC18" t="s">
        <v>189</v>
      </c>
      <c r="CD18" s="5">
        <v>0.70850000000000002</v>
      </c>
      <c r="CE18" s="5">
        <f t="shared" si="2"/>
        <v>0.19809999999999994</v>
      </c>
      <c r="CF18" s="5">
        <f t="shared" si="3"/>
        <v>0.19809999999999994</v>
      </c>
      <c r="CG18" s="5">
        <f t="shared" si="4"/>
        <v>5.0479555779909155</v>
      </c>
      <c r="CI18" s="7">
        <v>0.69079999999999997</v>
      </c>
      <c r="CJ18" s="7">
        <f t="shared" si="5"/>
        <v>0.20190000000000008</v>
      </c>
      <c r="CK18" s="7">
        <f t="shared" si="6"/>
        <v>0.20190000000000008</v>
      </c>
      <c r="CL18" s="7">
        <f t="shared" si="7"/>
        <v>4.9529470034670613</v>
      </c>
      <c r="CM18" s="4"/>
      <c r="CX18" s="2"/>
    </row>
    <row r="19" spans="4:102" x14ac:dyDescent="0.2">
      <c r="D19" t="s">
        <v>31</v>
      </c>
      <c r="E19" s="5">
        <v>0.94279999999999997</v>
      </c>
      <c r="F19" s="5">
        <f t="shared" si="8"/>
        <v>0.10070000000000012</v>
      </c>
      <c r="G19" s="5">
        <f t="shared" si="9"/>
        <v>0.10070000000000012</v>
      </c>
      <c r="H19" s="5">
        <f t="shared" si="10"/>
        <v>9.9304865938430869</v>
      </c>
      <c r="J19" s="7">
        <v>0.93610000000000004</v>
      </c>
      <c r="K19" s="7">
        <f t="shared" si="11"/>
        <v>0.10130000000000006</v>
      </c>
      <c r="L19" s="7">
        <f t="shared" si="12"/>
        <v>0.10130000000000006</v>
      </c>
      <c r="M19" s="7">
        <f t="shared" si="13"/>
        <v>9.8716683119447133</v>
      </c>
      <c r="N19" s="4"/>
      <c r="O19" t="s">
        <v>48</v>
      </c>
      <c r="P19" s="5">
        <v>0.89539999999999997</v>
      </c>
      <c r="Q19" s="5">
        <f t="shared" si="36"/>
        <v>0.12050000000000005</v>
      </c>
      <c r="R19" s="5">
        <f t="shared" si="37"/>
        <v>0.12050000000000005</v>
      </c>
      <c r="S19" s="5">
        <f t="shared" si="38"/>
        <v>8.2987551867219889</v>
      </c>
      <c r="U19" s="7">
        <v>0.88690000000000002</v>
      </c>
      <c r="V19" s="7">
        <f t="shared" si="39"/>
        <v>0.12149999999999994</v>
      </c>
      <c r="W19" s="7">
        <f t="shared" si="40"/>
        <v>0.12149999999999994</v>
      </c>
      <c r="X19" s="7">
        <f t="shared" si="41"/>
        <v>8.2304526748971227</v>
      </c>
      <c r="Y19" s="4"/>
      <c r="Z19" t="s">
        <v>72</v>
      </c>
      <c r="AA19" s="5">
        <v>0.64100000000000001</v>
      </c>
      <c r="AB19" s="5">
        <f t="shared" si="14"/>
        <v>0.14319999999999999</v>
      </c>
      <c r="AC19" s="5">
        <f t="shared" si="15"/>
        <v>0.14319999999999999</v>
      </c>
      <c r="AD19" s="5">
        <f t="shared" si="16"/>
        <v>6.983240223463687</v>
      </c>
      <c r="AF19" s="7">
        <v>0.62690000000000001</v>
      </c>
      <c r="AG19" s="7">
        <f t="shared" si="17"/>
        <v>0.14580000000000004</v>
      </c>
      <c r="AH19" s="7">
        <f t="shared" si="18"/>
        <v>0.14580000000000004</v>
      </c>
      <c r="AI19" s="7">
        <f t="shared" si="19"/>
        <v>6.8587105624142639</v>
      </c>
      <c r="AJ19" s="4"/>
      <c r="AK19" t="s">
        <v>94</v>
      </c>
      <c r="AL19" s="5">
        <v>0.75249999999999995</v>
      </c>
      <c r="AM19" s="5">
        <f t="shared" si="20"/>
        <v>0.1663</v>
      </c>
      <c r="AN19" s="5">
        <f t="shared" si="21"/>
        <v>0.1663</v>
      </c>
      <c r="AO19" s="5">
        <f t="shared" si="22"/>
        <v>6.0132291040288637</v>
      </c>
      <c r="AQ19" s="7">
        <v>0.73860000000000003</v>
      </c>
      <c r="AR19" s="7">
        <f t="shared" si="23"/>
        <v>0.16869999999999996</v>
      </c>
      <c r="AS19" s="7">
        <f t="shared" si="24"/>
        <v>0.16869999999999996</v>
      </c>
      <c r="AT19" s="7">
        <f t="shared" si="25"/>
        <v>5.9276822762299952</v>
      </c>
      <c r="AU19" s="4"/>
      <c r="AV19" t="s">
        <v>118</v>
      </c>
      <c r="AW19" s="5">
        <v>0.64229999999999998</v>
      </c>
      <c r="AX19" s="5">
        <f t="shared" si="26"/>
        <v>0.18059999999999998</v>
      </c>
      <c r="AY19" s="5">
        <f t="shared" si="27"/>
        <v>0.18059999999999998</v>
      </c>
      <c r="AZ19" s="5">
        <f t="shared" si="28"/>
        <v>5.5370985603543748</v>
      </c>
      <c r="BB19" s="7">
        <v>0.62460000000000004</v>
      </c>
      <c r="BC19" s="7">
        <f t="shared" si="29"/>
        <v>0.18440000000000001</v>
      </c>
      <c r="BD19" s="7">
        <f t="shared" si="30"/>
        <v>0.18440000000000001</v>
      </c>
      <c r="BE19" s="7">
        <f t="shared" si="31"/>
        <v>5.4229934924078087</v>
      </c>
      <c r="BF19" s="4"/>
      <c r="BG19" t="s">
        <v>141</v>
      </c>
      <c r="BH19" s="5">
        <v>0.66510000000000002</v>
      </c>
      <c r="BI19" s="5">
        <f t="shared" si="43"/>
        <v>0.1865</v>
      </c>
      <c r="BJ19" s="5">
        <f t="shared" si="44"/>
        <v>0.1865</v>
      </c>
      <c r="BK19" s="5">
        <f t="shared" si="45"/>
        <v>5.3619302949061662</v>
      </c>
      <c r="BM19" s="7">
        <v>0.64729999999999999</v>
      </c>
      <c r="BN19" s="7">
        <f t="shared" si="46"/>
        <v>0.19040000000000001</v>
      </c>
      <c r="BO19" s="7">
        <f t="shared" si="47"/>
        <v>0.19040000000000001</v>
      </c>
      <c r="BP19" s="7">
        <f t="shared" si="42"/>
        <v>5.2521008403361344</v>
      </c>
      <c r="BQ19" s="4"/>
      <c r="BR19" t="s">
        <v>163</v>
      </c>
      <c r="BS19" s="5">
        <v>0.49519999999999997</v>
      </c>
      <c r="BT19" s="5">
        <f t="shared" si="32"/>
        <v>0.19110000000000005</v>
      </c>
      <c r="BU19" s="5">
        <f t="shared" si="0"/>
        <v>0.19110000000000005</v>
      </c>
      <c r="BV19" s="5">
        <f t="shared" si="1"/>
        <v>5.2328623757195176</v>
      </c>
      <c r="BX19" s="7">
        <v>0.47089999999999999</v>
      </c>
      <c r="BY19" s="7">
        <f t="shared" si="33"/>
        <v>0.1976</v>
      </c>
      <c r="BZ19" s="7">
        <f t="shared" si="34"/>
        <v>0.1976</v>
      </c>
      <c r="CA19" s="7">
        <f t="shared" si="35"/>
        <v>5.0607287449392713</v>
      </c>
      <c r="CB19" s="4"/>
      <c r="CC19" t="s">
        <v>190</v>
      </c>
      <c r="CD19" s="5">
        <v>0.51170000000000004</v>
      </c>
      <c r="CE19" s="5">
        <f t="shared" si="2"/>
        <v>0.19679999999999997</v>
      </c>
      <c r="CF19" s="5">
        <f t="shared" si="3"/>
        <v>0.19679999999999997</v>
      </c>
      <c r="CG19" s="5">
        <f t="shared" si="4"/>
        <v>5.0813008130081307</v>
      </c>
      <c r="CI19" s="7">
        <v>0.4874</v>
      </c>
      <c r="CJ19" s="7">
        <f t="shared" si="5"/>
        <v>0.20339999999999997</v>
      </c>
      <c r="CK19" s="7">
        <f t="shared" si="6"/>
        <v>0.20339999999999997</v>
      </c>
      <c r="CL19" s="7">
        <f t="shared" si="7"/>
        <v>4.9164208456243861</v>
      </c>
      <c r="CM19" s="4"/>
      <c r="CX19" s="2"/>
    </row>
    <row r="20" spans="4:102" x14ac:dyDescent="0.2">
      <c r="D20" t="s">
        <v>32</v>
      </c>
      <c r="E20" s="5">
        <v>0.84199999999999997</v>
      </c>
      <c r="F20" s="5">
        <f t="shared" si="8"/>
        <v>0.1008</v>
      </c>
      <c r="G20" s="5">
        <f t="shared" si="9"/>
        <v>0.1008</v>
      </c>
      <c r="H20" s="5">
        <f t="shared" si="10"/>
        <v>9.9206349206349209</v>
      </c>
      <c r="J20" s="7">
        <v>0.83440000000000003</v>
      </c>
      <c r="K20" s="7">
        <f t="shared" si="11"/>
        <v>0.10170000000000001</v>
      </c>
      <c r="L20" s="7">
        <f t="shared" si="12"/>
        <v>0.10170000000000001</v>
      </c>
      <c r="M20" s="7">
        <f t="shared" si="13"/>
        <v>9.8328416912487704</v>
      </c>
      <c r="N20" s="4"/>
      <c r="O20" t="s">
        <v>49</v>
      </c>
      <c r="P20" s="5">
        <v>0.77470000000000006</v>
      </c>
      <c r="Q20" s="5">
        <f t="shared" si="36"/>
        <v>0.12069999999999992</v>
      </c>
      <c r="R20" s="5">
        <f t="shared" si="37"/>
        <v>0.12069999999999992</v>
      </c>
      <c r="S20" s="5">
        <f t="shared" si="38"/>
        <v>8.2850041425020766</v>
      </c>
      <c r="U20" s="7">
        <v>0.76480000000000004</v>
      </c>
      <c r="V20" s="7">
        <f t="shared" si="39"/>
        <v>0.12209999999999999</v>
      </c>
      <c r="W20" s="7">
        <f t="shared" si="40"/>
        <v>0.12209999999999999</v>
      </c>
      <c r="X20" s="7">
        <f t="shared" si="41"/>
        <v>8.1900081900081911</v>
      </c>
      <c r="Y20" s="4"/>
      <c r="Z20" t="s">
        <v>73</v>
      </c>
      <c r="AA20" s="5">
        <v>0.49759999999999999</v>
      </c>
      <c r="AB20" s="5">
        <f t="shared" si="14"/>
        <v>0.14340000000000003</v>
      </c>
      <c r="AC20" s="5">
        <f t="shared" si="15"/>
        <v>0.14340000000000003</v>
      </c>
      <c r="AD20" s="5">
        <f t="shared" si="16"/>
        <v>6.9735006973500688</v>
      </c>
      <c r="AF20" s="7">
        <v>0.47960000000000003</v>
      </c>
      <c r="AG20" s="7">
        <f t="shared" si="17"/>
        <v>0.14729999999999999</v>
      </c>
      <c r="AH20" s="7">
        <f t="shared" si="18"/>
        <v>0.14729999999999999</v>
      </c>
      <c r="AI20" s="7">
        <f t="shared" si="19"/>
        <v>6.788866259334692</v>
      </c>
      <c r="AJ20" s="4"/>
      <c r="AK20" t="s">
        <v>95</v>
      </c>
      <c r="AL20" s="5">
        <v>0.58650000000000002</v>
      </c>
      <c r="AM20" s="5">
        <f t="shared" si="20"/>
        <v>0.16599999999999993</v>
      </c>
      <c r="AN20" s="5">
        <f t="shared" si="21"/>
        <v>0.16599999999999993</v>
      </c>
      <c r="AO20" s="5">
        <f t="shared" si="22"/>
        <v>6.0240963855421716</v>
      </c>
      <c r="AQ20" s="7">
        <v>0.56869999999999998</v>
      </c>
      <c r="AR20" s="7">
        <f t="shared" si="23"/>
        <v>0.16990000000000005</v>
      </c>
      <c r="AS20" s="7">
        <f t="shared" si="24"/>
        <v>0.16990000000000005</v>
      </c>
      <c r="AT20" s="7">
        <f t="shared" si="25"/>
        <v>5.8858151854031764</v>
      </c>
      <c r="AU20" s="4"/>
      <c r="AV20" t="s">
        <v>119</v>
      </c>
      <c r="AW20" s="5">
        <v>0.46260000000000001</v>
      </c>
      <c r="AX20" s="5">
        <f t="shared" si="26"/>
        <v>0.17969999999999997</v>
      </c>
      <c r="AY20" s="5">
        <f t="shared" si="27"/>
        <v>0.17969999999999997</v>
      </c>
      <c r="AZ20" s="5">
        <f t="shared" si="28"/>
        <v>5.5648302726766845</v>
      </c>
      <c r="BB20" s="7">
        <v>0.43819999999999998</v>
      </c>
      <c r="BC20" s="7">
        <f t="shared" si="29"/>
        <v>0.18640000000000007</v>
      </c>
      <c r="BD20" s="7">
        <f t="shared" si="30"/>
        <v>0.18640000000000007</v>
      </c>
      <c r="BE20" s="7">
        <f t="shared" si="31"/>
        <v>5.3648068669527875</v>
      </c>
      <c r="BF20" s="4"/>
      <c r="BG20" t="s">
        <v>142</v>
      </c>
      <c r="BH20" s="5">
        <v>0.47949999999999998</v>
      </c>
      <c r="BI20" s="5">
        <f t="shared" si="43"/>
        <v>0.18560000000000004</v>
      </c>
      <c r="BJ20" s="5">
        <f t="shared" si="44"/>
        <v>0.18560000000000004</v>
      </c>
      <c r="BK20" s="5">
        <f t="shared" si="45"/>
        <v>5.3879310344827571</v>
      </c>
      <c r="BM20" s="7">
        <v>0.45519999999999999</v>
      </c>
      <c r="BN20" s="7">
        <f t="shared" si="46"/>
        <v>0.19209999999999999</v>
      </c>
      <c r="BO20" s="7">
        <f t="shared" si="47"/>
        <v>0.19209999999999999</v>
      </c>
      <c r="BP20" s="7">
        <f t="shared" si="42"/>
        <v>5.2056220718375847</v>
      </c>
      <c r="BQ20" s="4"/>
      <c r="BR20" t="s">
        <v>164</v>
      </c>
      <c r="BS20" s="5">
        <v>0.30669999999999997</v>
      </c>
      <c r="BT20" s="5">
        <f t="shared" si="32"/>
        <v>0.1885</v>
      </c>
      <c r="BU20" s="5">
        <f t="shared" si="0"/>
        <v>0.1885</v>
      </c>
      <c r="BV20" s="5">
        <f t="shared" si="1"/>
        <v>5.3050397877984086</v>
      </c>
      <c r="BX20" s="7">
        <v>0.26900000000000002</v>
      </c>
      <c r="BY20" s="7">
        <f t="shared" si="33"/>
        <v>0.20189999999999997</v>
      </c>
      <c r="BZ20" s="7">
        <f t="shared" si="34"/>
        <v>0.20189999999999997</v>
      </c>
      <c r="CA20" s="7">
        <f t="shared" si="35"/>
        <v>4.952947003467064</v>
      </c>
      <c r="CB20" s="4"/>
      <c r="CC20" t="s">
        <v>191</v>
      </c>
      <c r="CD20" s="5">
        <v>0.31780000000000003</v>
      </c>
      <c r="CE20" s="5">
        <f t="shared" si="2"/>
        <v>0.19390000000000002</v>
      </c>
      <c r="CF20" s="5">
        <f t="shared" si="3"/>
        <v>0.19390000000000002</v>
      </c>
      <c r="CG20" s="5">
        <f t="shared" si="4"/>
        <v>5.1572975760701389</v>
      </c>
      <c r="CI20" s="7">
        <v>0.2802</v>
      </c>
      <c r="CJ20" s="7">
        <f t="shared" si="5"/>
        <v>0.2072</v>
      </c>
      <c r="CK20" s="7">
        <f t="shared" si="6"/>
        <v>0.2072</v>
      </c>
      <c r="CL20" s="7">
        <f t="shared" si="7"/>
        <v>4.8262548262548259</v>
      </c>
      <c r="CM20" s="4"/>
      <c r="CX20" s="2"/>
    </row>
    <row r="21" spans="4:102" x14ac:dyDescent="0.2">
      <c r="D21" t="s">
        <v>33</v>
      </c>
      <c r="E21" s="5">
        <v>0.7409</v>
      </c>
      <c r="F21" s="5">
        <f t="shared" si="8"/>
        <v>0.10109999999999997</v>
      </c>
      <c r="G21" s="5">
        <f t="shared" si="9"/>
        <v>0.10109999999999997</v>
      </c>
      <c r="H21" s="5">
        <f t="shared" si="10"/>
        <v>9.8911968348170163</v>
      </c>
      <c r="J21" s="7">
        <v>0.73229999999999995</v>
      </c>
      <c r="K21" s="7">
        <f t="shared" si="11"/>
        <v>0.10210000000000008</v>
      </c>
      <c r="L21" s="7">
        <f t="shared" si="12"/>
        <v>0.10210000000000008</v>
      </c>
      <c r="M21" s="7">
        <f t="shared" si="13"/>
        <v>9.7943192948090037</v>
      </c>
      <c r="N21" s="4"/>
      <c r="O21" t="s">
        <v>50</v>
      </c>
      <c r="P21" s="5">
        <v>0.65369999999999995</v>
      </c>
      <c r="Q21" s="5">
        <f t="shared" si="36"/>
        <v>0.12100000000000011</v>
      </c>
      <c r="R21" s="5">
        <f t="shared" si="37"/>
        <v>0.12100000000000011</v>
      </c>
      <c r="S21" s="5">
        <f t="shared" si="38"/>
        <v>8.2644628099173474</v>
      </c>
      <c r="U21" s="7">
        <v>0.6421</v>
      </c>
      <c r="V21" s="7">
        <f t="shared" si="39"/>
        <v>0.12270000000000003</v>
      </c>
      <c r="W21" s="7">
        <f t="shared" si="40"/>
        <v>0.12270000000000003</v>
      </c>
      <c r="X21" s="7">
        <f t="shared" si="41"/>
        <v>8.1499592502037466</v>
      </c>
      <c r="Y21" s="4"/>
      <c r="Z21" t="s">
        <v>74</v>
      </c>
      <c r="AA21" s="5">
        <v>0.3538</v>
      </c>
      <c r="AB21" s="5">
        <f t="shared" si="14"/>
        <v>0.14379999999999998</v>
      </c>
      <c r="AC21" s="5">
        <f t="shared" si="15"/>
        <v>0.14379999999999998</v>
      </c>
      <c r="AD21" s="5">
        <f t="shared" si="16"/>
        <v>6.9541029207232272</v>
      </c>
      <c r="AF21" s="7">
        <v>0.32869999999999999</v>
      </c>
      <c r="AG21" s="7">
        <f t="shared" si="17"/>
        <v>0.15090000000000003</v>
      </c>
      <c r="AH21" s="7">
        <f t="shared" si="18"/>
        <v>0.15090000000000003</v>
      </c>
      <c r="AI21" s="7">
        <f t="shared" si="19"/>
        <v>6.6269052352551343</v>
      </c>
      <c r="AJ21" s="4"/>
      <c r="AK21" t="s">
        <v>96</v>
      </c>
      <c r="AL21" s="5">
        <v>0.4209</v>
      </c>
      <c r="AM21" s="5">
        <f t="shared" si="20"/>
        <v>0.16560000000000002</v>
      </c>
      <c r="AN21" s="5">
        <f t="shared" si="21"/>
        <v>0.16560000000000002</v>
      </c>
      <c r="AO21" s="5">
        <f t="shared" si="22"/>
        <v>6.0386473429951684</v>
      </c>
      <c r="AQ21" s="7">
        <v>0.39629999999999999</v>
      </c>
      <c r="AR21" s="7">
        <f t="shared" si="23"/>
        <v>0.1724</v>
      </c>
      <c r="AS21" s="7">
        <f t="shared" si="24"/>
        <v>0.1724</v>
      </c>
      <c r="AT21" s="7">
        <f t="shared" si="25"/>
        <v>5.8004640371229703</v>
      </c>
      <c r="AU21" s="4"/>
      <c r="AV21" t="s">
        <v>120</v>
      </c>
      <c r="AW21" s="5">
        <v>0.28470000000000001</v>
      </c>
      <c r="AX21" s="5">
        <f t="shared" si="26"/>
        <v>0.1779</v>
      </c>
      <c r="AY21" s="5">
        <f t="shared" si="27"/>
        <v>0.1779</v>
      </c>
      <c r="AZ21" s="5">
        <f t="shared" si="28"/>
        <v>5.6211354693648117</v>
      </c>
      <c r="BB21" s="7">
        <v>0.24660000000000001</v>
      </c>
      <c r="BC21" s="7">
        <f t="shared" si="29"/>
        <v>0.19159999999999996</v>
      </c>
      <c r="BD21" s="7">
        <f t="shared" si="30"/>
        <v>0.19159999999999996</v>
      </c>
      <c r="BE21" s="7">
        <f t="shared" si="31"/>
        <v>5.2192066805845521</v>
      </c>
      <c r="BF21" s="4"/>
      <c r="BG21" t="s">
        <v>143</v>
      </c>
      <c r="BH21" s="5">
        <v>0.29620000000000002</v>
      </c>
      <c r="BI21" s="5">
        <f t="shared" si="43"/>
        <v>0.18329999999999996</v>
      </c>
      <c r="BJ21" s="5">
        <f t="shared" si="44"/>
        <v>0.18329999999999996</v>
      </c>
      <c r="BK21" s="5">
        <f t="shared" si="45"/>
        <v>5.4555373704309886</v>
      </c>
      <c r="BM21" s="7">
        <v>0.25819999999999999</v>
      </c>
      <c r="BN21" s="7">
        <f t="shared" si="46"/>
        <v>0.19700000000000001</v>
      </c>
      <c r="BO21" s="7">
        <f t="shared" si="47"/>
        <v>0.19700000000000001</v>
      </c>
      <c r="BP21" s="7">
        <f t="shared" si="42"/>
        <v>5.0761421319796955</v>
      </c>
      <c r="BQ21" s="4"/>
      <c r="BR21" t="s">
        <v>165</v>
      </c>
      <c r="BS21" s="5">
        <v>0.12470000000000001</v>
      </c>
      <c r="BT21" s="5">
        <f t="shared" si="32"/>
        <v>0.18199999999999997</v>
      </c>
      <c r="BU21" s="5">
        <f t="shared" si="0"/>
        <v>0.18199999999999997</v>
      </c>
      <c r="BV21" s="5">
        <f t="shared" si="1"/>
        <v>5.4945054945054954</v>
      </c>
      <c r="BX21" s="7">
        <v>5.1400000000000001E-2</v>
      </c>
      <c r="BY21" s="7">
        <f t="shared" si="33"/>
        <v>0.21760000000000002</v>
      </c>
      <c r="BZ21" s="7">
        <f t="shared" si="34"/>
        <v>0.21760000000000002</v>
      </c>
      <c r="CA21" s="7">
        <f t="shared" si="35"/>
        <v>4.5955882352941178</v>
      </c>
      <c r="CB21" s="4"/>
      <c r="CC21" t="s">
        <v>192</v>
      </c>
      <c r="CD21" s="5">
        <v>0.13139999999999999</v>
      </c>
      <c r="CE21" s="5">
        <f t="shared" si="2"/>
        <v>0.18640000000000004</v>
      </c>
      <c r="CF21" s="5">
        <f t="shared" si="3"/>
        <v>0.18640000000000004</v>
      </c>
      <c r="CG21" s="5">
        <f t="shared" si="4"/>
        <v>5.3648068669527884</v>
      </c>
      <c r="CI21" s="7">
        <v>5.91E-2</v>
      </c>
      <c r="CJ21" s="7">
        <f t="shared" si="5"/>
        <v>0.22110000000000002</v>
      </c>
      <c r="CK21" s="7">
        <f t="shared" si="6"/>
        <v>0.22110000000000002</v>
      </c>
      <c r="CL21" s="7">
        <f t="shared" si="7"/>
        <v>4.522840343735866</v>
      </c>
      <c r="CM21" s="4"/>
      <c r="CX21" s="2"/>
    </row>
    <row r="22" spans="4:102" x14ac:dyDescent="0.2">
      <c r="D22" t="s">
        <v>34</v>
      </c>
      <c r="E22" s="5">
        <v>0.63959999999999995</v>
      </c>
      <c r="F22" s="5">
        <f t="shared" si="8"/>
        <v>0.10130000000000006</v>
      </c>
      <c r="G22" s="5">
        <f t="shared" si="9"/>
        <v>0.10130000000000006</v>
      </c>
      <c r="H22" s="5">
        <f t="shared" si="10"/>
        <v>9.8716683119447133</v>
      </c>
      <c r="J22" s="7">
        <v>0.62960000000000005</v>
      </c>
      <c r="K22" s="7">
        <f t="shared" si="11"/>
        <v>0.1026999999999999</v>
      </c>
      <c r="L22" s="7">
        <f t="shared" si="12"/>
        <v>0.1026999999999999</v>
      </c>
      <c r="M22" s="7">
        <f t="shared" si="13"/>
        <v>9.7370983446932904</v>
      </c>
      <c r="N22" s="4"/>
      <c r="O22" t="s">
        <v>51</v>
      </c>
      <c r="P22" s="5">
        <v>0.5323</v>
      </c>
      <c r="Q22" s="5">
        <f t="shared" si="36"/>
        <v>0.12139999999999995</v>
      </c>
      <c r="R22" s="5">
        <f t="shared" si="37"/>
        <v>0.12139999999999995</v>
      </c>
      <c r="S22" s="5">
        <f t="shared" si="38"/>
        <v>8.2372322899505797</v>
      </c>
      <c r="U22" s="7">
        <v>0.5181</v>
      </c>
      <c r="V22" s="7">
        <f t="shared" si="39"/>
        <v>0.124</v>
      </c>
      <c r="W22" s="7">
        <f t="shared" si="40"/>
        <v>0.124</v>
      </c>
      <c r="X22" s="7">
        <f t="shared" si="41"/>
        <v>8.064516129032258</v>
      </c>
      <c r="Y22" s="4"/>
      <c r="Z22" t="s">
        <v>75</v>
      </c>
      <c r="AA22" s="5">
        <v>0.2087</v>
      </c>
      <c r="AB22" s="5">
        <f t="shared" si="14"/>
        <v>0.14510000000000001</v>
      </c>
      <c r="AC22" s="5">
        <f t="shared" si="15"/>
        <v>0.14510000000000001</v>
      </c>
      <c r="AD22" s="5">
        <f t="shared" si="16"/>
        <v>6.8917987594762229</v>
      </c>
      <c r="AF22" s="7">
        <v>0.1678</v>
      </c>
      <c r="AG22" s="7">
        <f t="shared" si="17"/>
        <v>0.16089999999999999</v>
      </c>
      <c r="AH22" s="7">
        <f t="shared" si="18"/>
        <v>0.16089999999999999</v>
      </c>
      <c r="AI22" s="7">
        <f t="shared" si="19"/>
        <v>6.2150403977625857</v>
      </c>
      <c r="AJ22" s="4"/>
      <c r="AK22" t="s">
        <v>97</v>
      </c>
      <c r="AL22" s="5">
        <v>0.25609999999999999</v>
      </c>
      <c r="AM22" s="5">
        <f t="shared" si="20"/>
        <v>0.1648</v>
      </c>
      <c r="AN22" s="5">
        <f t="shared" si="21"/>
        <v>0.1648</v>
      </c>
      <c r="AO22" s="5">
        <f t="shared" si="22"/>
        <v>6.0679611650485432</v>
      </c>
      <c r="AQ22" s="7">
        <v>0.21729999999999999</v>
      </c>
      <c r="AR22" s="7">
        <f t="shared" si="23"/>
        <v>0.17899999999999999</v>
      </c>
      <c r="AS22" s="7">
        <f t="shared" si="24"/>
        <v>0.17899999999999999</v>
      </c>
      <c r="AT22" s="7">
        <f t="shared" si="25"/>
        <v>5.5865921787709496</v>
      </c>
      <c r="AU22" s="4"/>
      <c r="AV22" t="s">
        <v>121</v>
      </c>
      <c r="AW22" s="5">
        <v>0.111</v>
      </c>
      <c r="AX22" s="5">
        <f t="shared" si="26"/>
        <v>0.17370000000000002</v>
      </c>
      <c r="AY22" s="5">
        <f t="shared" si="27"/>
        <v>0.17370000000000002</v>
      </c>
      <c r="AZ22" s="5">
        <f t="shared" si="28"/>
        <v>5.7570523891767404</v>
      </c>
      <c r="BB22" s="7">
        <v>3.5200000000000002E-2</v>
      </c>
      <c r="BC22" s="7">
        <f t="shared" si="29"/>
        <v>0.2114</v>
      </c>
      <c r="BD22" s="7">
        <f t="shared" si="30"/>
        <v>0.2114</v>
      </c>
      <c r="BE22" s="7">
        <f t="shared" si="31"/>
        <v>4.7303689687795645</v>
      </c>
      <c r="BF22" s="4"/>
      <c r="BG22" t="s">
        <v>144</v>
      </c>
      <c r="BH22" s="5">
        <v>0.1182</v>
      </c>
      <c r="BI22" s="5">
        <f t="shared" si="43"/>
        <v>0.17800000000000002</v>
      </c>
      <c r="BJ22" s="5">
        <f t="shared" si="44"/>
        <v>0.17800000000000002</v>
      </c>
      <c r="BK22" s="5">
        <f t="shared" si="45"/>
        <v>5.6179775280898872</v>
      </c>
      <c r="BM22" s="7">
        <v>4.3799999999999999E-2</v>
      </c>
      <c r="BN22" s="7">
        <f t="shared" si="46"/>
        <v>0.21439999999999998</v>
      </c>
      <c r="BO22" s="7">
        <f t="shared" si="47"/>
        <v>0.21439999999999998</v>
      </c>
      <c r="BP22" s="7">
        <f t="shared" si="42"/>
        <v>4.6641791044776122</v>
      </c>
      <c r="BQ22" s="4"/>
      <c r="BR22" t="s">
        <v>166</v>
      </c>
      <c r="BS22" s="5">
        <v>-4.8899999999999999E-2</v>
      </c>
      <c r="BT22" s="5">
        <f t="shared" si="32"/>
        <v>0.1736</v>
      </c>
      <c r="BU22" s="5">
        <f t="shared" si="0"/>
        <v>0.1736</v>
      </c>
      <c r="BV22" s="5">
        <f t="shared" si="1"/>
        <v>5.7603686635944698</v>
      </c>
      <c r="BX22" s="7">
        <v>-0.18210000000000001</v>
      </c>
      <c r="BY22" s="7">
        <f t="shared" si="33"/>
        <v>0.23350000000000001</v>
      </c>
      <c r="BZ22" s="7">
        <f t="shared" si="34"/>
        <v>0.23350000000000001</v>
      </c>
      <c r="CA22" s="7">
        <f t="shared" si="35"/>
        <v>4.2826552462526761</v>
      </c>
      <c r="CB22" s="4"/>
      <c r="CC22" t="s">
        <v>193</v>
      </c>
      <c r="CD22" s="5">
        <v>-4.3299999999999998E-2</v>
      </c>
      <c r="CE22" s="5">
        <f t="shared" si="2"/>
        <v>0.17469999999999999</v>
      </c>
      <c r="CF22" s="5">
        <f t="shared" si="3"/>
        <v>0.17469999999999999</v>
      </c>
      <c r="CG22" s="5">
        <f t="shared" si="4"/>
        <v>5.7240984544934177</v>
      </c>
      <c r="CI22" s="7">
        <v>-0.17280000000000001</v>
      </c>
      <c r="CJ22" s="7">
        <f t="shared" si="5"/>
        <v>0.2319</v>
      </c>
      <c r="CK22" s="7">
        <f t="shared" si="6"/>
        <v>0.2319</v>
      </c>
      <c r="CL22" s="7">
        <f t="shared" si="7"/>
        <v>4.3122035360068995</v>
      </c>
      <c r="CM22" s="4"/>
      <c r="CX22" s="2"/>
    </row>
    <row r="23" spans="4:102" x14ac:dyDescent="0.2">
      <c r="D23" t="s">
        <v>35</v>
      </c>
      <c r="E23" s="5">
        <v>0.53769999999999996</v>
      </c>
      <c r="F23" s="5">
        <f t="shared" si="8"/>
        <v>0.10189999999999999</v>
      </c>
      <c r="G23" s="5">
        <f t="shared" si="9"/>
        <v>0.10189999999999999</v>
      </c>
      <c r="H23" s="5">
        <f t="shared" si="10"/>
        <v>9.8135426889106974</v>
      </c>
      <c r="J23" s="7">
        <v>0.52580000000000005</v>
      </c>
      <c r="K23" s="7">
        <f t="shared" si="11"/>
        <v>0.1038</v>
      </c>
      <c r="L23" s="7">
        <f t="shared" si="12"/>
        <v>0.1038</v>
      </c>
      <c r="M23" s="7">
        <f t="shared" si="13"/>
        <v>9.6339113680154131</v>
      </c>
      <c r="N23" s="4"/>
      <c r="O23" t="s">
        <v>52</v>
      </c>
      <c r="P23" s="5">
        <v>0.41020000000000001</v>
      </c>
      <c r="Q23" s="5">
        <f t="shared" si="36"/>
        <v>0.12209999999999999</v>
      </c>
      <c r="R23" s="5">
        <f t="shared" si="37"/>
        <v>0.12209999999999999</v>
      </c>
      <c r="S23" s="5">
        <f t="shared" si="38"/>
        <v>8.1900081900081911</v>
      </c>
      <c r="U23" s="7">
        <v>0.39169999999999999</v>
      </c>
      <c r="V23" s="7">
        <f t="shared" si="39"/>
        <v>0.12640000000000001</v>
      </c>
      <c r="W23" s="7">
        <f t="shared" si="40"/>
        <v>0.12640000000000001</v>
      </c>
      <c r="X23" s="7">
        <f t="shared" si="41"/>
        <v>7.9113924050632907</v>
      </c>
      <c r="Y23" s="4"/>
      <c r="Z23" t="s">
        <v>76</v>
      </c>
      <c r="AA23" s="5">
        <v>5.7799999999999997E-2</v>
      </c>
      <c r="AB23" s="5">
        <f t="shared" si="14"/>
        <v>0.15090000000000001</v>
      </c>
      <c r="AC23" s="5">
        <f t="shared" si="15"/>
        <v>0.15090000000000001</v>
      </c>
      <c r="AD23" s="5">
        <f t="shared" si="16"/>
        <v>6.6269052352551352</v>
      </c>
      <c r="AF23" s="7">
        <v>-3.7199999999999997E-2</v>
      </c>
      <c r="AG23" s="7">
        <f t="shared" si="17"/>
        <v>0.20500000000000002</v>
      </c>
      <c r="AH23" s="7">
        <f t="shared" si="18"/>
        <v>0.20500000000000002</v>
      </c>
      <c r="AI23" s="7">
        <f t="shared" si="19"/>
        <v>4.8780487804878048</v>
      </c>
      <c r="AJ23" s="4"/>
      <c r="AK23" t="s">
        <v>98</v>
      </c>
      <c r="AL23" s="5">
        <v>9.2200000000000004E-2</v>
      </c>
      <c r="AM23" s="5">
        <f t="shared" si="20"/>
        <v>0.16389999999999999</v>
      </c>
      <c r="AN23" s="5">
        <f t="shared" si="21"/>
        <v>0.16389999999999999</v>
      </c>
      <c r="AO23" s="5">
        <f t="shared" si="22"/>
        <v>6.1012812690665044</v>
      </c>
      <c r="AQ23" s="7">
        <v>1.18E-2</v>
      </c>
      <c r="AR23" s="7">
        <f t="shared" si="23"/>
        <v>0.20549999999999999</v>
      </c>
      <c r="AS23" s="7">
        <f t="shared" si="24"/>
        <v>0.20549999999999999</v>
      </c>
      <c r="AT23" s="7">
        <f t="shared" si="25"/>
        <v>4.8661800486618008</v>
      </c>
      <c r="AU23" s="4"/>
      <c r="AV23" t="s">
        <v>122</v>
      </c>
      <c r="AW23" s="5">
        <v>-6.1400000000000003E-2</v>
      </c>
      <c r="AX23" s="5">
        <f t="shared" si="26"/>
        <v>0.1724</v>
      </c>
      <c r="AY23" s="5">
        <f t="shared" si="27"/>
        <v>0.1724</v>
      </c>
      <c r="AZ23" s="5">
        <f t="shared" si="28"/>
        <v>5.8004640371229703</v>
      </c>
      <c r="BB23" s="7">
        <v>-0.2039</v>
      </c>
      <c r="BC23" s="7">
        <f t="shared" si="29"/>
        <v>0.23910000000000001</v>
      </c>
      <c r="BD23" s="7">
        <f t="shared" si="30"/>
        <v>0.23910000000000001</v>
      </c>
      <c r="BE23" s="7">
        <f t="shared" si="31"/>
        <v>4.1823504809703049</v>
      </c>
      <c r="BF23" s="4"/>
      <c r="BG23" t="s">
        <v>145</v>
      </c>
      <c r="BH23" s="5">
        <v>-5.4699999999999999E-2</v>
      </c>
      <c r="BI23" s="5">
        <f t="shared" si="43"/>
        <v>0.1729</v>
      </c>
      <c r="BJ23" s="5">
        <f t="shared" si="44"/>
        <v>0.1729</v>
      </c>
      <c r="BK23" s="5">
        <f t="shared" si="45"/>
        <v>5.78368999421631</v>
      </c>
      <c r="BM23" s="7">
        <v>-0.192</v>
      </c>
      <c r="BN23" s="7">
        <f t="shared" si="46"/>
        <v>0.23580000000000001</v>
      </c>
      <c r="BO23" s="7">
        <f t="shared" si="47"/>
        <v>0.23580000000000001</v>
      </c>
      <c r="BP23" s="7">
        <f t="shared" si="42"/>
        <v>4.2408821034775235</v>
      </c>
      <c r="BQ23" s="4"/>
      <c r="BR23" t="s">
        <v>173</v>
      </c>
      <c r="BS23" s="5">
        <v>-0.2324</v>
      </c>
      <c r="BT23" s="5">
        <f t="shared" si="32"/>
        <v>0.1835</v>
      </c>
      <c r="BU23" s="5">
        <f t="shared" si="0"/>
        <v>0.1835</v>
      </c>
      <c r="BV23" s="5">
        <f t="shared" si="1"/>
        <v>5.4495912806539515</v>
      </c>
      <c r="BX23" s="7">
        <v>-0.39939999999999998</v>
      </c>
      <c r="BY23" s="7">
        <f t="shared" si="33"/>
        <v>0.21729999999999997</v>
      </c>
      <c r="BZ23" s="7">
        <f t="shared" si="34"/>
        <v>0.21729999999999997</v>
      </c>
      <c r="CA23" s="7">
        <f t="shared" si="35"/>
        <v>4.6019328117809488</v>
      </c>
      <c r="CB23" s="4"/>
      <c r="CC23" t="s">
        <v>194</v>
      </c>
      <c r="CD23" s="5">
        <v>-0.2233</v>
      </c>
      <c r="CE23" s="5">
        <f t="shared" si="2"/>
        <v>0.18</v>
      </c>
      <c r="CF23" s="5">
        <f t="shared" si="3"/>
        <v>0.18</v>
      </c>
      <c r="CG23" s="5">
        <f t="shared" si="4"/>
        <v>5.5555555555555554</v>
      </c>
      <c r="CI23" s="7">
        <v>-0.38490000000000002</v>
      </c>
      <c r="CJ23" s="7">
        <f t="shared" si="5"/>
        <v>0.21210000000000001</v>
      </c>
      <c r="CK23" s="7">
        <f t="shared" si="6"/>
        <v>0.21210000000000001</v>
      </c>
      <c r="CL23" s="7">
        <f t="shared" si="7"/>
        <v>4.7147571900047147</v>
      </c>
      <c r="CM23" s="4"/>
      <c r="CX23" s="2"/>
    </row>
    <row r="24" spans="4:102" x14ac:dyDescent="0.2">
      <c r="D24" t="s">
        <v>36</v>
      </c>
      <c r="E24" s="5">
        <v>0.435</v>
      </c>
      <c r="F24" s="5">
        <f t="shared" si="8"/>
        <v>0.10269999999999996</v>
      </c>
      <c r="G24" s="5">
        <f t="shared" si="9"/>
        <v>0.10269999999999996</v>
      </c>
      <c r="H24" s="5">
        <f t="shared" si="10"/>
        <v>9.7370983446932851</v>
      </c>
      <c r="J24" s="7">
        <v>0.4204</v>
      </c>
      <c r="K24" s="7">
        <f t="shared" si="11"/>
        <v>0.10540000000000005</v>
      </c>
      <c r="L24" s="7">
        <f t="shared" si="12"/>
        <v>0.10540000000000005</v>
      </c>
      <c r="M24" s="7">
        <f t="shared" si="13"/>
        <v>9.487666034155593</v>
      </c>
      <c r="N24" s="4"/>
      <c r="O24" t="s">
        <v>53</v>
      </c>
      <c r="P24" s="5">
        <v>0.28649999999999998</v>
      </c>
      <c r="Q24" s="5">
        <f t="shared" si="36"/>
        <v>0.12370000000000003</v>
      </c>
      <c r="R24" s="5">
        <f t="shared" si="37"/>
        <v>0.12370000000000003</v>
      </c>
      <c r="S24" s="5">
        <f t="shared" si="38"/>
        <v>8.0840743734842331</v>
      </c>
      <c r="U24" s="7">
        <v>0.26029999999999998</v>
      </c>
      <c r="V24" s="7">
        <f t="shared" si="39"/>
        <v>0.13140000000000002</v>
      </c>
      <c r="W24" s="7">
        <f t="shared" si="40"/>
        <v>0.13140000000000002</v>
      </c>
      <c r="X24" s="7">
        <f t="shared" si="41"/>
        <v>7.6103500761034999</v>
      </c>
      <c r="Y24" s="4"/>
      <c r="Z24" t="s">
        <v>77</v>
      </c>
      <c r="AA24" s="5">
        <v>-0.12670000000000001</v>
      </c>
      <c r="AB24" s="5">
        <f t="shared" si="14"/>
        <v>0.1845</v>
      </c>
      <c r="AC24" s="5">
        <f t="shared" si="15"/>
        <v>0.1845</v>
      </c>
      <c r="AD24" s="5">
        <f t="shared" si="16"/>
        <v>5.4200542005420056</v>
      </c>
      <c r="AF24" s="7">
        <v>-0.34139999999999998</v>
      </c>
      <c r="AG24" s="7">
        <f t="shared" si="17"/>
        <v>0.30419999999999997</v>
      </c>
      <c r="AH24" s="7">
        <f t="shared" si="18"/>
        <v>0.30419999999999997</v>
      </c>
      <c r="AI24" s="7">
        <f t="shared" si="19"/>
        <v>3.2873109796186721</v>
      </c>
      <c r="AJ24" s="4"/>
      <c r="AK24" t="s">
        <v>99</v>
      </c>
      <c r="AL24" s="5">
        <v>-8.09E-2</v>
      </c>
      <c r="AM24" s="5">
        <f t="shared" si="20"/>
        <v>0.1731</v>
      </c>
      <c r="AN24" s="5">
        <f t="shared" si="21"/>
        <v>0.1731</v>
      </c>
      <c r="AO24" s="5">
        <f t="shared" si="22"/>
        <v>5.7770075101097627</v>
      </c>
      <c r="AQ24" s="7">
        <v>-0.24049999999999999</v>
      </c>
      <c r="AR24" s="7">
        <f t="shared" si="23"/>
        <v>0.25229999999999997</v>
      </c>
      <c r="AS24" s="7">
        <f t="shared" si="24"/>
        <v>0.25229999999999997</v>
      </c>
      <c r="AT24" s="7">
        <f t="shared" si="25"/>
        <v>3.9635354736424895</v>
      </c>
      <c r="AU24" s="4"/>
      <c r="AV24" t="s">
        <v>123</v>
      </c>
      <c r="AW24" s="5">
        <v>-0.25359999999999999</v>
      </c>
      <c r="AX24" s="5">
        <f t="shared" si="26"/>
        <v>0.19219999999999998</v>
      </c>
      <c r="AY24" s="5">
        <f t="shared" si="27"/>
        <v>0.19219999999999998</v>
      </c>
      <c r="AZ24" s="5">
        <f t="shared" si="28"/>
        <v>5.2029136316337157</v>
      </c>
      <c r="BB24" s="7">
        <v>-0.434</v>
      </c>
      <c r="BC24" s="7">
        <f t="shared" si="29"/>
        <v>0.2301</v>
      </c>
      <c r="BD24" s="7">
        <f t="shared" si="30"/>
        <v>0.2301</v>
      </c>
      <c r="BE24" s="7">
        <f t="shared" si="31"/>
        <v>4.34593654932638</v>
      </c>
      <c r="BF24" s="4"/>
      <c r="BG24" t="s">
        <v>146</v>
      </c>
      <c r="BH24" s="5">
        <v>-0.24199999999999999</v>
      </c>
      <c r="BI24" s="5">
        <f t="shared" si="43"/>
        <v>0.18729999999999999</v>
      </c>
      <c r="BJ24" s="5">
        <f t="shared" si="44"/>
        <v>0.18729999999999999</v>
      </c>
      <c r="BK24" s="5">
        <f t="shared" si="45"/>
        <v>5.3390282968499738</v>
      </c>
      <c r="BM24" s="7">
        <v>-0.41499999999999998</v>
      </c>
      <c r="BN24" s="7">
        <f t="shared" si="46"/>
        <v>0.22299999999999998</v>
      </c>
      <c r="BO24" s="7">
        <f t="shared" si="47"/>
        <v>0.22299999999999998</v>
      </c>
      <c r="BP24" s="7">
        <f t="shared" si="42"/>
        <v>4.4843049327354265</v>
      </c>
      <c r="BQ24" s="4"/>
      <c r="BR24" t="s">
        <v>174</v>
      </c>
      <c r="BS24" s="5">
        <v>-0.42899999999999999</v>
      </c>
      <c r="BT24" s="5">
        <f t="shared" si="32"/>
        <v>0.1966</v>
      </c>
      <c r="BU24" s="5">
        <f t="shared" si="0"/>
        <v>0.1966</v>
      </c>
      <c r="BV24" s="5">
        <f t="shared" si="1"/>
        <v>5.0864699898270604</v>
      </c>
      <c r="BX24" s="7">
        <v>-0.61040000000000005</v>
      </c>
      <c r="BY24" s="7">
        <f t="shared" si="33"/>
        <v>0.21100000000000008</v>
      </c>
      <c r="BZ24" s="7">
        <f t="shared" si="34"/>
        <v>0.21100000000000008</v>
      </c>
      <c r="CA24" s="7">
        <f t="shared" si="35"/>
        <v>4.7393364928909936</v>
      </c>
      <c r="CB24" s="4"/>
      <c r="CC24" t="s">
        <v>206</v>
      </c>
      <c r="CD24" s="5">
        <v>-0.41449999999999998</v>
      </c>
      <c r="CE24" s="5">
        <f t="shared" si="2"/>
        <v>0.19119999999999998</v>
      </c>
      <c r="CF24" s="5">
        <f t="shared" si="3"/>
        <v>0.19119999999999998</v>
      </c>
      <c r="CG24" s="5">
        <f t="shared" si="4"/>
        <v>5.2301255230125525</v>
      </c>
      <c r="CI24" s="7">
        <v>-0.58979999999999999</v>
      </c>
      <c r="CJ24" s="7">
        <f t="shared" si="5"/>
        <v>0.20489999999999997</v>
      </c>
      <c r="CK24" s="7">
        <f t="shared" si="6"/>
        <v>0.20489999999999997</v>
      </c>
      <c r="CL24" s="7">
        <f t="shared" si="7"/>
        <v>4.8804294777940465</v>
      </c>
      <c r="CM24" s="4"/>
      <c r="CX24" s="2"/>
    </row>
    <row r="25" spans="4:102" x14ac:dyDescent="0.2">
      <c r="D25" t="s">
        <v>37</v>
      </c>
      <c r="E25" s="5">
        <v>0.33079999999999998</v>
      </c>
      <c r="F25" s="5">
        <f t="shared" si="8"/>
        <v>0.10420000000000001</v>
      </c>
      <c r="G25" s="5">
        <f t="shared" si="9"/>
        <v>0.10420000000000001</v>
      </c>
      <c r="H25" s="5">
        <f t="shared" si="10"/>
        <v>9.596928982725526</v>
      </c>
      <c r="J25" s="7">
        <v>0.31159999999999999</v>
      </c>
      <c r="K25" s="7">
        <f t="shared" si="11"/>
        <v>0.10880000000000001</v>
      </c>
      <c r="L25" s="7">
        <f t="shared" si="12"/>
        <v>0.10880000000000001</v>
      </c>
      <c r="M25" s="7">
        <f t="shared" si="13"/>
        <v>9.1911764705882355</v>
      </c>
      <c r="N25" s="4"/>
      <c r="O25" t="s">
        <v>54</v>
      </c>
      <c r="P25" s="5">
        <v>0.1585</v>
      </c>
      <c r="Q25" s="5">
        <f t="shared" si="36"/>
        <v>0.12799999999999997</v>
      </c>
      <c r="R25" s="5">
        <f t="shared" si="37"/>
        <v>0.12799999999999997</v>
      </c>
      <c r="S25" s="5">
        <f t="shared" si="38"/>
        <v>7.8125000000000018</v>
      </c>
      <c r="U25" s="7">
        <v>0.1132</v>
      </c>
      <c r="V25" s="7">
        <f t="shared" si="39"/>
        <v>0.14709999999999998</v>
      </c>
      <c r="W25" s="7">
        <f t="shared" si="40"/>
        <v>0.14709999999999998</v>
      </c>
      <c r="X25" s="7">
        <f t="shared" si="41"/>
        <v>6.798096532970769</v>
      </c>
      <c r="Y25" s="4"/>
      <c r="Z25" t="s">
        <v>78</v>
      </c>
      <c r="AA25" s="5">
        <v>-0.3906</v>
      </c>
      <c r="AB25" s="5">
        <f t="shared" si="14"/>
        <v>0.26390000000000002</v>
      </c>
      <c r="AC25" s="5">
        <f t="shared" si="15"/>
        <v>0.26390000000000002</v>
      </c>
      <c r="AD25" s="5">
        <f t="shared" si="16"/>
        <v>3.78931413414172</v>
      </c>
      <c r="AF25" s="7">
        <v>-0.67069999999999996</v>
      </c>
      <c r="AG25" s="7">
        <f t="shared" si="17"/>
        <v>0.32929999999999998</v>
      </c>
      <c r="AH25" s="7">
        <f t="shared" si="18"/>
        <v>0.32929999999999998</v>
      </c>
      <c r="AI25" s="7">
        <f t="shared" si="19"/>
        <v>3.0367446097783177</v>
      </c>
      <c r="AJ25" s="4"/>
      <c r="AK25" t="s">
        <v>100</v>
      </c>
      <c r="AL25" s="5">
        <v>-0.28960000000000002</v>
      </c>
      <c r="AM25" s="5">
        <f t="shared" si="20"/>
        <v>0.20870000000000002</v>
      </c>
      <c r="AN25" s="5">
        <f t="shared" si="21"/>
        <v>0.20870000000000002</v>
      </c>
      <c r="AO25" s="5">
        <f t="shared" si="22"/>
        <v>4.79156684235745</v>
      </c>
      <c r="AQ25" s="7">
        <v>-0.49440000000000001</v>
      </c>
      <c r="AR25" s="7">
        <f t="shared" si="23"/>
        <v>0.25390000000000001</v>
      </c>
      <c r="AS25" s="7">
        <f t="shared" si="24"/>
        <v>0.25390000000000001</v>
      </c>
      <c r="AT25" s="7">
        <f t="shared" si="25"/>
        <v>3.9385584875935407</v>
      </c>
      <c r="AU25" s="4"/>
      <c r="AV25" t="s">
        <v>124</v>
      </c>
      <c r="AW25" s="5">
        <v>-0.46339999999999998</v>
      </c>
      <c r="AX25" s="5">
        <f t="shared" si="26"/>
        <v>0.20979999999999999</v>
      </c>
      <c r="AY25" s="5">
        <f t="shared" si="27"/>
        <v>0.20979999999999999</v>
      </c>
      <c r="AZ25" s="5">
        <f t="shared" si="28"/>
        <v>4.7664442326024785</v>
      </c>
      <c r="BB25" s="7">
        <v>-0.65949999999999998</v>
      </c>
      <c r="BC25" s="7">
        <f t="shared" si="29"/>
        <v>0.22549999999999998</v>
      </c>
      <c r="BD25" s="7">
        <f t="shared" si="30"/>
        <v>0.22549999999999998</v>
      </c>
      <c r="BE25" s="7">
        <f t="shared" si="31"/>
        <v>4.4345898004434599</v>
      </c>
      <c r="BF25" s="4"/>
      <c r="BG25" t="s">
        <v>147</v>
      </c>
      <c r="BH25" s="5">
        <v>-0.44450000000000001</v>
      </c>
      <c r="BI25" s="5">
        <f t="shared" si="43"/>
        <v>0.20250000000000001</v>
      </c>
      <c r="BJ25" s="5">
        <f t="shared" si="44"/>
        <v>0.20250000000000001</v>
      </c>
      <c r="BK25" s="5">
        <f t="shared" si="45"/>
        <v>4.9382716049382713</v>
      </c>
      <c r="BM25" s="7">
        <v>-0.63249999999999995</v>
      </c>
      <c r="BN25" s="7">
        <f t="shared" si="46"/>
        <v>0.21749999999999997</v>
      </c>
      <c r="BO25" s="7">
        <f t="shared" si="47"/>
        <v>0.21749999999999997</v>
      </c>
      <c r="BP25" s="7">
        <f t="shared" si="42"/>
        <v>4.597701149425288</v>
      </c>
      <c r="BQ25" s="4"/>
      <c r="BR25" t="s">
        <v>167</v>
      </c>
      <c r="BS25" s="5">
        <v>-0.63080000000000003</v>
      </c>
      <c r="BT25" s="5">
        <f t="shared" si="32"/>
        <v>0.20180000000000003</v>
      </c>
      <c r="BU25" s="5">
        <f t="shared" si="0"/>
        <v>0.20180000000000003</v>
      </c>
      <c r="BV25" s="5">
        <f t="shared" si="1"/>
        <v>4.9554013875123877</v>
      </c>
      <c r="BX25" s="7">
        <v>-0.81920000000000004</v>
      </c>
      <c r="BY25" s="7">
        <f t="shared" si="33"/>
        <v>0.20879999999999999</v>
      </c>
      <c r="BZ25" s="7">
        <f t="shared" si="34"/>
        <v>0.20879999999999999</v>
      </c>
      <c r="CA25" s="7">
        <f t="shared" si="35"/>
        <v>4.7892720306513414</v>
      </c>
      <c r="CB25" s="4"/>
      <c r="CC25" t="s">
        <v>195</v>
      </c>
      <c r="CD25" s="5">
        <v>-0.61029999999999995</v>
      </c>
      <c r="CE25" s="5">
        <f t="shared" si="2"/>
        <v>0.19579999999999997</v>
      </c>
      <c r="CF25" s="5">
        <f t="shared" si="3"/>
        <v>0.19579999999999997</v>
      </c>
      <c r="CG25" s="5">
        <f t="shared" si="4"/>
        <v>5.1072522982635347</v>
      </c>
      <c r="CI25" s="7">
        <v>-0.79239999999999999</v>
      </c>
      <c r="CJ25" s="7">
        <f t="shared" si="5"/>
        <v>0.2026</v>
      </c>
      <c r="CK25" s="7">
        <f t="shared" si="6"/>
        <v>0.2026</v>
      </c>
      <c r="CL25" s="7">
        <f t="shared" si="7"/>
        <v>4.9358341559723593</v>
      </c>
      <c r="CM25" s="4"/>
      <c r="CX25" s="2"/>
    </row>
    <row r="26" spans="4:102" x14ac:dyDescent="0.2">
      <c r="D26" t="s">
        <v>38</v>
      </c>
      <c r="E26" s="5">
        <v>0.22339999999999999</v>
      </c>
      <c r="F26" s="5">
        <f t="shared" si="8"/>
        <v>0.1074</v>
      </c>
      <c r="G26" s="5">
        <f t="shared" si="9"/>
        <v>0.1074</v>
      </c>
      <c r="H26" s="5">
        <f t="shared" si="10"/>
        <v>9.3109869646182499</v>
      </c>
      <c r="J26" s="7">
        <v>0.19520000000000001</v>
      </c>
      <c r="K26" s="7">
        <f t="shared" si="11"/>
        <v>0.11639999999999998</v>
      </c>
      <c r="L26" s="7">
        <f t="shared" si="12"/>
        <v>0.11639999999999998</v>
      </c>
      <c r="M26" s="7">
        <f t="shared" si="13"/>
        <v>8.5910652920962214</v>
      </c>
      <c r="N26" s="4"/>
      <c r="O26" t="s">
        <v>55</v>
      </c>
      <c r="P26" s="5">
        <v>1.41E-2</v>
      </c>
      <c r="Q26" s="5">
        <f t="shared" si="36"/>
        <v>0.1444</v>
      </c>
      <c r="R26" s="5">
        <f t="shared" si="37"/>
        <v>0.1444</v>
      </c>
      <c r="S26" s="5">
        <f t="shared" si="38"/>
        <v>6.9252077562326866</v>
      </c>
      <c r="U26" s="7">
        <v>-0.125</v>
      </c>
      <c r="V26" s="7">
        <f t="shared" si="39"/>
        <v>0.2382</v>
      </c>
      <c r="W26" s="7">
        <f t="shared" si="40"/>
        <v>0.2382</v>
      </c>
      <c r="X26" s="7">
        <f t="shared" si="41"/>
        <v>4.1981528127623848</v>
      </c>
      <c r="Y26" s="4"/>
      <c r="Z26" t="s">
        <v>79</v>
      </c>
      <c r="AA26" s="5">
        <v>-0.70009999999999994</v>
      </c>
      <c r="AB26" s="5">
        <f t="shared" si="14"/>
        <v>0.30949999999999994</v>
      </c>
      <c r="AC26" s="5">
        <f t="shared" si="15"/>
        <v>0.30949999999999994</v>
      </c>
      <c r="AD26" s="5">
        <f t="shared" si="16"/>
        <v>3.231017770597739</v>
      </c>
      <c r="AF26" s="7">
        <v>-1.0026999999999999</v>
      </c>
      <c r="AG26" s="7">
        <f t="shared" si="17"/>
        <v>0.33199999999999996</v>
      </c>
      <c r="AH26" s="7">
        <f t="shared" si="18"/>
        <v>0.33199999999999996</v>
      </c>
      <c r="AI26" s="7">
        <f t="shared" si="19"/>
        <v>3.0120481927710845</v>
      </c>
      <c r="AJ26" s="4"/>
      <c r="AK26" t="s">
        <v>101</v>
      </c>
      <c r="AL26" s="5">
        <v>-0.52370000000000005</v>
      </c>
      <c r="AM26" s="5">
        <f t="shared" si="20"/>
        <v>0.23410000000000003</v>
      </c>
      <c r="AN26" s="5">
        <f t="shared" si="21"/>
        <v>0.23410000000000003</v>
      </c>
      <c r="AO26" s="5">
        <f t="shared" si="22"/>
        <v>4.2716787697565142</v>
      </c>
      <c r="AQ26" s="7">
        <v>-0.74619999999999997</v>
      </c>
      <c r="AR26" s="7">
        <f t="shared" si="23"/>
        <v>0.25179999999999997</v>
      </c>
      <c r="AS26" s="7">
        <f t="shared" si="24"/>
        <v>0.25179999999999997</v>
      </c>
      <c r="AT26" s="7">
        <f t="shared" si="25"/>
        <v>3.9714058776806995</v>
      </c>
      <c r="AU26" s="4"/>
      <c r="AV26" t="s">
        <v>126</v>
      </c>
      <c r="AW26" s="5">
        <v>-0.68</v>
      </c>
      <c r="AX26" s="5">
        <f t="shared" si="26"/>
        <v>0.21660000000000007</v>
      </c>
      <c r="AY26" s="5">
        <f t="shared" si="27"/>
        <v>0.21660000000000007</v>
      </c>
      <c r="AZ26" s="5">
        <f t="shared" si="28"/>
        <v>4.6168051708217899</v>
      </c>
      <c r="BB26" s="7">
        <v>-0.88349999999999995</v>
      </c>
      <c r="BC26" s="7">
        <f t="shared" si="29"/>
        <v>0.22399999999999998</v>
      </c>
      <c r="BD26" s="7">
        <f t="shared" si="30"/>
        <v>0.22399999999999998</v>
      </c>
      <c r="BE26" s="7">
        <f t="shared" si="31"/>
        <v>4.4642857142857144</v>
      </c>
      <c r="BF26" s="4"/>
      <c r="BG26" t="s">
        <v>148</v>
      </c>
      <c r="BH26" s="5">
        <v>-0.65290000000000004</v>
      </c>
      <c r="BI26" s="5">
        <f t="shared" si="43"/>
        <v>0.20840000000000003</v>
      </c>
      <c r="BJ26" s="5">
        <f t="shared" si="44"/>
        <v>0.20840000000000003</v>
      </c>
      <c r="BK26" s="5">
        <f t="shared" si="45"/>
        <v>4.798464491362763</v>
      </c>
      <c r="BM26" s="7">
        <v>-0.84809999999999997</v>
      </c>
      <c r="BN26" s="7">
        <f t="shared" si="46"/>
        <v>0.21560000000000001</v>
      </c>
      <c r="BO26" s="7">
        <f t="shared" si="47"/>
        <v>0.21560000000000001</v>
      </c>
      <c r="BP26" s="7">
        <f t="shared" si="42"/>
        <v>4.6382189239332092</v>
      </c>
      <c r="BQ26" s="4"/>
      <c r="BR26" t="s">
        <v>175</v>
      </c>
      <c r="BS26" s="5">
        <v>-0.83479999999999999</v>
      </c>
      <c r="BT26" s="5">
        <f t="shared" si="32"/>
        <v>0.20399999999999996</v>
      </c>
      <c r="BU26" s="5">
        <f t="shared" si="0"/>
        <v>0.20399999999999996</v>
      </c>
      <c r="BV26" s="5">
        <f t="shared" si="1"/>
        <v>4.9019607843137267</v>
      </c>
      <c r="BX26" s="7">
        <v>-1.0271999999999999</v>
      </c>
      <c r="BY26" s="7">
        <f t="shared" si="33"/>
        <v>0.20799999999999985</v>
      </c>
      <c r="BZ26" s="7">
        <f t="shared" si="34"/>
        <v>0.20799999999999985</v>
      </c>
      <c r="CA26" s="7">
        <f t="shared" si="35"/>
        <v>4.807692307692311</v>
      </c>
      <c r="CB26" s="4"/>
      <c r="CC26" t="s">
        <v>196</v>
      </c>
      <c r="CD26" s="5">
        <v>-0.80800000000000005</v>
      </c>
      <c r="CE26" s="5">
        <f t="shared" si="2"/>
        <v>0.1977000000000001</v>
      </c>
      <c r="CF26" s="5">
        <f t="shared" si="3"/>
        <v>0.1977000000000001</v>
      </c>
      <c r="CG26" s="5">
        <f t="shared" si="4"/>
        <v>5.0581689428426886</v>
      </c>
      <c r="CI26" s="7">
        <v>-0.99399999999999999</v>
      </c>
      <c r="CJ26" s="7">
        <f t="shared" si="5"/>
        <v>0.2016</v>
      </c>
      <c r="CK26" s="7">
        <f t="shared" si="6"/>
        <v>0.2016</v>
      </c>
      <c r="CL26" s="7">
        <f t="shared" si="7"/>
        <v>4.9603174603174605</v>
      </c>
      <c r="CM26" s="4"/>
      <c r="CX26" s="2"/>
    </row>
    <row r="27" spans="4:102" x14ac:dyDescent="0.2">
      <c r="D27" t="s">
        <v>39</v>
      </c>
      <c r="E27" s="5">
        <v>0.10730000000000001</v>
      </c>
      <c r="F27" s="5">
        <f t="shared" si="8"/>
        <v>0.11609999999999998</v>
      </c>
      <c r="G27" s="5">
        <f t="shared" si="9"/>
        <v>0.11609999999999998</v>
      </c>
      <c r="H27" s="5">
        <f t="shared" si="10"/>
        <v>8.6132644272179171</v>
      </c>
      <c r="J27" s="7">
        <v>5.1499999999999997E-2</v>
      </c>
      <c r="K27" s="7">
        <f t="shared" si="11"/>
        <v>0.14370000000000002</v>
      </c>
      <c r="L27" s="7">
        <f t="shared" si="12"/>
        <v>0.14370000000000002</v>
      </c>
      <c r="M27" s="7">
        <f t="shared" si="13"/>
        <v>6.9589422407794004</v>
      </c>
      <c r="N27" s="4"/>
      <c r="O27" t="s">
        <v>56</v>
      </c>
      <c r="P27" s="5">
        <v>-0.22289999999999999</v>
      </c>
      <c r="Q27" s="5">
        <f t="shared" si="36"/>
        <v>0.23699999999999999</v>
      </c>
      <c r="R27" s="5">
        <f t="shared" si="37"/>
        <v>0.23699999999999999</v>
      </c>
      <c r="S27" s="5">
        <f t="shared" si="38"/>
        <v>4.2194092827004219</v>
      </c>
      <c r="U27" s="7">
        <v>-0.63249999999999995</v>
      </c>
      <c r="V27" s="7">
        <f t="shared" si="39"/>
        <v>0.50749999999999995</v>
      </c>
      <c r="W27" s="7">
        <f t="shared" si="40"/>
        <v>0.50749999999999995</v>
      </c>
      <c r="X27" s="7">
        <f t="shared" si="41"/>
        <v>1.9704433497536948</v>
      </c>
      <c r="Y27" s="4"/>
      <c r="Z27" t="s">
        <v>80</v>
      </c>
      <c r="AA27" s="5">
        <v>-1.0232000000000001</v>
      </c>
      <c r="AB27" s="5">
        <f t="shared" si="14"/>
        <v>0.32310000000000016</v>
      </c>
      <c r="AC27" s="5">
        <f t="shared" si="15"/>
        <v>0.32310000000000016</v>
      </c>
      <c r="AD27" s="5">
        <f t="shared" si="16"/>
        <v>3.0950170225936229</v>
      </c>
      <c r="AF27" s="7">
        <v>-1.3353999999999999</v>
      </c>
      <c r="AG27" s="7">
        <f t="shared" si="17"/>
        <v>0.3327</v>
      </c>
      <c r="AH27" s="7">
        <f t="shared" si="18"/>
        <v>0.3327</v>
      </c>
      <c r="AI27" s="7">
        <f t="shared" si="19"/>
        <v>3.0057108506161709</v>
      </c>
      <c r="AJ27" s="4"/>
      <c r="AK27" t="s">
        <v>102</v>
      </c>
      <c r="AL27" s="5">
        <v>-0.76659999999999995</v>
      </c>
      <c r="AM27" s="5">
        <f t="shared" si="20"/>
        <v>0.24289999999999989</v>
      </c>
      <c r="AN27" s="5">
        <f t="shared" si="21"/>
        <v>0.24289999999999989</v>
      </c>
      <c r="AO27" s="5">
        <f t="shared" si="22"/>
        <v>4.1169205434335137</v>
      </c>
      <c r="AQ27" s="7">
        <v>-0.99709999999999999</v>
      </c>
      <c r="AR27" s="7">
        <f t="shared" si="23"/>
        <v>0.25090000000000001</v>
      </c>
      <c r="AS27" s="7">
        <f t="shared" si="24"/>
        <v>0.25090000000000001</v>
      </c>
      <c r="AT27" s="7">
        <f t="shared" si="25"/>
        <v>3.9856516540454363</v>
      </c>
      <c r="AU27" s="4"/>
      <c r="AV27" t="s">
        <v>125</v>
      </c>
      <c r="AW27" s="5">
        <v>-0.89910000000000001</v>
      </c>
      <c r="AX27" s="5">
        <f t="shared" si="26"/>
        <v>0.21909999999999996</v>
      </c>
      <c r="AY27" s="5">
        <f t="shared" si="27"/>
        <v>0.21909999999999996</v>
      </c>
      <c r="AZ27" s="5">
        <f t="shared" si="28"/>
        <v>4.5641259698767698</v>
      </c>
      <c r="BB27" s="7">
        <v>-1.1068</v>
      </c>
      <c r="BC27" s="7">
        <f t="shared" si="29"/>
        <v>0.22330000000000005</v>
      </c>
      <c r="BD27" s="7">
        <f t="shared" si="30"/>
        <v>0.22330000000000005</v>
      </c>
      <c r="BE27" s="7">
        <f t="shared" si="31"/>
        <v>4.478280340349305</v>
      </c>
      <c r="BF27" s="4"/>
      <c r="BG27" t="s">
        <v>149</v>
      </c>
      <c r="BH27" s="5">
        <v>-0.86370000000000002</v>
      </c>
      <c r="BI27" s="5">
        <f t="shared" si="43"/>
        <v>0.21079999999999999</v>
      </c>
      <c r="BJ27" s="5">
        <f t="shared" si="44"/>
        <v>0.21079999999999999</v>
      </c>
      <c r="BK27" s="5">
        <f t="shared" si="45"/>
        <v>4.7438330170777991</v>
      </c>
      <c r="BM27" s="7">
        <v>-1.0629</v>
      </c>
      <c r="BN27" s="7">
        <f t="shared" si="46"/>
        <v>0.21479999999999999</v>
      </c>
      <c r="BO27" s="7">
        <f t="shared" si="47"/>
        <v>0.21479999999999999</v>
      </c>
      <c r="BP27" s="7">
        <f t="shared" si="42"/>
        <v>4.655493482309125</v>
      </c>
      <c r="BQ27" s="4"/>
      <c r="BR27" t="s">
        <v>168</v>
      </c>
      <c r="BS27" s="5">
        <v>-1.0398000000000001</v>
      </c>
      <c r="BT27" s="5">
        <f t="shared" si="32"/>
        <v>0.20500000000000007</v>
      </c>
      <c r="BU27" s="5">
        <f t="shared" si="0"/>
        <v>0.20500000000000007</v>
      </c>
      <c r="BV27" s="5">
        <f t="shared" si="1"/>
        <v>4.878048780487803</v>
      </c>
      <c r="BX27" s="7">
        <v>-1.2346999999999999</v>
      </c>
      <c r="BY27" s="7">
        <f t="shared" si="33"/>
        <v>0.20750000000000002</v>
      </c>
      <c r="BZ27" s="7">
        <f t="shared" si="34"/>
        <v>0.20750000000000002</v>
      </c>
      <c r="CA27" s="7">
        <f t="shared" si="35"/>
        <v>4.8192771084337345</v>
      </c>
      <c r="CB27" s="4"/>
      <c r="CC27" t="s">
        <v>197</v>
      </c>
      <c r="CD27" s="5">
        <v>-1.0065999999999999</v>
      </c>
      <c r="CE27" s="5">
        <f t="shared" si="2"/>
        <v>0.19859999999999989</v>
      </c>
      <c r="CF27" s="5">
        <f t="shared" si="3"/>
        <v>0.19859999999999989</v>
      </c>
      <c r="CG27" s="5">
        <f t="shared" si="4"/>
        <v>5.0352467270896302</v>
      </c>
      <c r="CI27" s="7">
        <v>-1.1951000000000001</v>
      </c>
      <c r="CJ27" s="7">
        <f t="shared" si="5"/>
        <v>0.20110000000000006</v>
      </c>
      <c r="CK27" s="7">
        <f t="shared" si="6"/>
        <v>0.20110000000000006</v>
      </c>
      <c r="CL27" s="7">
        <f t="shared" si="7"/>
        <v>4.9726504226752848</v>
      </c>
      <c r="CM27" s="4"/>
      <c r="CX27" s="2"/>
    </row>
    <row r="28" spans="4:102" x14ac:dyDescent="0.2">
      <c r="D28" t="s">
        <v>40</v>
      </c>
      <c r="E28" s="5">
        <v>-4.82E-2</v>
      </c>
      <c r="F28" s="5">
        <f t="shared" si="8"/>
        <v>0.1555</v>
      </c>
      <c r="G28" s="5">
        <f t="shared" si="9"/>
        <v>0.1555</v>
      </c>
      <c r="H28" s="5">
        <f t="shared" si="10"/>
        <v>6.430868167202572</v>
      </c>
      <c r="N28" s="4"/>
      <c r="O28" t="s">
        <v>57</v>
      </c>
      <c r="P28" s="5">
        <v>-0.68440000000000001</v>
      </c>
      <c r="Q28" s="5">
        <f t="shared" si="36"/>
        <v>0.46150000000000002</v>
      </c>
      <c r="R28" s="5">
        <f t="shared" si="37"/>
        <v>0.46150000000000002</v>
      </c>
      <c r="S28" s="5">
        <f t="shared" si="38"/>
        <v>2.1668472372697725</v>
      </c>
      <c r="U28" s="7">
        <v>-1.2171000000000001</v>
      </c>
      <c r="V28" s="7">
        <f t="shared" si="39"/>
        <v>0.58460000000000012</v>
      </c>
      <c r="W28" s="7">
        <f t="shared" si="40"/>
        <v>0.58460000000000012</v>
      </c>
      <c r="X28" s="7">
        <f t="shared" si="41"/>
        <v>1.710571330824495</v>
      </c>
      <c r="Y28" s="4"/>
      <c r="Z28" t="s">
        <v>83</v>
      </c>
      <c r="AA28" s="5">
        <v>-1.3509</v>
      </c>
      <c r="AB28" s="5">
        <f t="shared" si="14"/>
        <v>0.32769999999999988</v>
      </c>
      <c r="AC28" s="5">
        <f t="shared" si="15"/>
        <v>0.32769999999999988</v>
      </c>
      <c r="AD28" s="5">
        <f t="shared" si="16"/>
        <v>3.0515715593530679</v>
      </c>
      <c r="AF28" s="7">
        <v>-1.6682999999999999</v>
      </c>
      <c r="AG28" s="7">
        <f t="shared" si="17"/>
        <v>0.33289999999999997</v>
      </c>
      <c r="AH28" s="7">
        <f t="shared" si="18"/>
        <v>0.33289999999999997</v>
      </c>
      <c r="AI28" s="7">
        <f t="shared" si="19"/>
        <v>3.0039050765995796</v>
      </c>
      <c r="AJ28" s="4"/>
      <c r="AK28" t="s">
        <v>103</v>
      </c>
      <c r="AL28" s="5">
        <v>-1.0125999999999999</v>
      </c>
      <c r="AM28" s="5">
        <f t="shared" si="20"/>
        <v>0.246</v>
      </c>
      <c r="AN28" s="5">
        <f t="shared" si="21"/>
        <v>0.246</v>
      </c>
      <c r="AO28" s="5">
        <f t="shared" si="22"/>
        <v>4.0650406504065044</v>
      </c>
      <c r="AQ28" s="7">
        <v>-1.2477</v>
      </c>
      <c r="AR28" s="7">
        <f t="shared" si="23"/>
        <v>0.25060000000000004</v>
      </c>
      <c r="AS28" s="7">
        <f t="shared" si="24"/>
        <v>0.25060000000000004</v>
      </c>
      <c r="AT28" s="7">
        <f t="shared" si="25"/>
        <v>3.9904229848363921</v>
      </c>
      <c r="AU28" s="4"/>
      <c r="AV28" t="s">
        <v>129</v>
      </c>
      <c r="AW28" s="5">
        <v>-1.1193</v>
      </c>
      <c r="AX28" s="5">
        <f t="shared" si="26"/>
        <v>0.22019999999999995</v>
      </c>
      <c r="AY28" s="5">
        <f t="shared" si="27"/>
        <v>0.22019999999999995</v>
      </c>
      <c r="AZ28" s="5">
        <f t="shared" si="28"/>
        <v>4.5413260672116271</v>
      </c>
      <c r="BB28" s="7">
        <v>-1.3297000000000001</v>
      </c>
      <c r="BC28" s="7">
        <f t="shared" si="29"/>
        <v>0.2229000000000001</v>
      </c>
      <c r="BD28" s="7">
        <f t="shared" si="30"/>
        <v>0.2229000000000001</v>
      </c>
      <c r="BE28" s="7">
        <f t="shared" si="31"/>
        <v>4.4863167339614156</v>
      </c>
      <c r="BF28" s="4"/>
      <c r="BG28" t="s">
        <v>150</v>
      </c>
      <c r="BH28" s="5">
        <v>-1.0754999999999999</v>
      </c>
      <c r="BI28" s="5">
        <f t="shared" si="43"/>
        <v>0.21179999999999988</v>
      </c>
      <c r="BJ28" s="5">
        <f t="shared" si="44"/>
        <v>0.21179999999999988</v>
      </c>
      <c r="BK28" s="5">
        <f t="shared" si="45"/>
        <v>4.7214353163361693</v>
      </c>
      <c r="BM28" s="7">
        <v>-1.2774000000000001</v>
      </c>
      <c r="BN28" s="7">
        <f t="shared" si="46"/>
        <v>0.21450000000000014</v>
      </c>
      <c r="BO28" s="7">
        <f t="shared" si="47"/>
        <v>0.21450000000000014</v>
      </c>
      <c r="BP28" s="7">
        <f t="shared" si="42"/>
        <v>4.6620046620046587</v>
      </c>
      <c r="BQ28" s="4"/>
      <c r="BR28" t="s">
        <v>169</v>
      </c>
      <c r="BS28" s="5">
        <v>-1.2452000000000001</v>
      </c>
      <c r="BT28" s="5">
        <f t="shared" si="32"/>
        <v>0.20540000000000003</v>
      </c>
      <c r="BU28" s="5">
        <f t="shared" si="0"/>
        <v>0.20540000000000003</v>
      </c>
      <c r="BV28" s="5">
        <f t="shared" si="1"/>
        <v>4.8685491723466399</v>
      </c>
      <c r="BX28" s="7">
        <v>-1.4419999999999999</v>
      </c>
      <c r="BY28" s="7">
        <f t="shared" si="33"/>
        <v>0.20730000000000004</v>
      </c>
      <c r="BZ28" s="7">
        <f t="shared" si="34"/>
        <v>0.20730000000000004</v>
      </c>
      <c r="CA28" s="7">
        <f t="shared" si="35"/>
        <v>4.8239266763145192</v>
      </c>
      <c r="CB28" s="4"/>
      <c r="CC28" t="s">
        <v>198</v>
      </c>
      <c r="CD28" s="5">
        <v>-1.2056</v>
      </c>
      <c r="CE28" s="5">
        <f t="shared" si="2"/>
        <v>0.19900000000000007</v>
      </c>
      <c r="CF28" s="5">
        <f t="shared" si="3"/>
        <v>0.19900000000000007</v>
      </c>
      <c r="CG28" s="5">
        <f t="shared" si="4"/>
        <v>5.0251256281407022</v>
      </c>
      <c r="CI28" s="7">
        <v>-1.3958999999999999</v>
      </c>
      <c r="CJ28" s="7">
        <f t="shared" si="5"/>
        <v>0.20079999999999987</v>
      </c>
      <c r="CK28" s="7">
        <f t="shared" si="6"/>
        <v>0.20079999999999987</v>
      </c>
      <c r="CL28" s="7">
        <f t="shared" si="7"/>
        <v>4.980079681274904</v>
      </c>
      <c r="CM28" s="4"/>
      <c r="CX28" s="2"/>
    </row>
    <row r="29" spans="4:102" x14ac:dyDescent="0.2">
      <c r="D29" t="s">
        <v>204</v>
      </c>
      <c r="N29" s="4"/>
      <c r="O29" t="s">
        <v>63</v>
      </c>
      <c r="P29" s="5">
        <v>-1.2471000000000001</v>
      </c>
      <c r="Q29" s="5">
        <f t="shared" si="36"/>
        <v>0.56270000000000009</v>
      </c>
      <c r="R29" s="5">
        <f t="shared" si="37"/>
        <v>0.56270000000000009</v>
      </c>
      <c r="S29" s="5">
        <f t="shared" si="38"/>
        <v>1.7771459036786916</v>
      </c>
      <c r="U29" s="7">
        <v>-1.8115000000000001</v>
      </c>
      <c r="V29" s="7">
        <f t="shared" si="39"/>
        <v>0.59440000000000004</v>
      </c>
      <c r="W29" s="7">
        <f t="shared" si="40"/>
        <v>0.59440000000000004</v>
      </c>
      <c r="X29" s="7">
        <f t="shared" si="41"/>
        <v>1.6823687752355314</v>
      </c>
      <c r="Y29" s="4"/>
      <c r="Z29" t="s">
        <v>84</v>
      </c>
      <c r="AA29" s="5">
        <v>-1.6809000000000001</v>
      </c>
      <c r="AB29" s="5">
        <f t="shared" si="14"/>
        <v>0.33000000000000007</v>
      </c>
      <c r="AC29" s="5">
        <f t="shared" si="15"/>
        <v>0.33000000000000007</v>
      </c>
      <c r="AD29" s="5">
        <f t="shared" si="16"/>
        <v>3.0303030303030298</v>
      </c>
      <c r="AF29" s="7">
        <v>-2.0013999999999998</v>
      </c>
      <c r="AG29" s="7">
        <f t="shared" si="17"/>
        <v>0.33309999999999995</v>
      </c>
      <c r="AH29" s="7">
        <f t="shared" si="18"/>
        <v>0.33309999999999995</v>
      </c>
      <c r="AI29" s="7">
        <f t="shared" si="19"/>
        <v>3.0021014710297211</v>
      </c>
      <c r="AJ29" s="4"/>
      <c r="AK29" t="s">
        <v>104</v>
      </c>
      <c r="AL29" s="5">
        <v>-1.2602</v>
      </c>
      <c r="AM29" s="5">
        <f t="shared" si="20"/>
        <v>0.24760000000000004</v>
      </c>
      <c r="AN29" s="5">
        <f t="shared" si="21"/>
        <v>0.24760000000000004</v>
      </c>
      <c r="AO29" s="5">
        <f t="shared" si="22"/>
        <v>4.0387722132471717</v>
      </c>
      <c r="AQ29" s="7">
        <v>-1.498</v>
      </c>
      <c r="AR29" s="7">
        <f t="shared" si="23"/>
        <v>0.25029999999999997</v>
      </c>
      <c r="AS29" s="7">
        <f t="shared" si="24"/>
        <v>0.25029999999999997</v>
      </c>
      <c r="AT29" s="7">
        <f t="shared" si="25"/>
        <v>3.9952057530962848</v>
      </c>
      <c r="AU29" s="4"/>
      <c r="AV29" t="s">
        <v>128</v>
      </c>
      <c r="AW29" s="5">
        <v>-1.3402000000000001</v>
      </c>
      <c r="AX29" s="5">
        <f t="shared" si="26"/>
        <v>0.2209000000000001</v>
      </c>
      <c r="AY29" s="5">
        <f t="shared" si="27"/>
        <v>0.2209000000000001</v>
      </c>
      <c r="AZ29" s="5">
        <f t="shared" si="28"/>
        <v>4.5269352648257106</v>
      </c>
      <c r="BB29" s="7">
        <v>-1.5524</v>
      </c>
      <c r="BC29" s="7">
        <f t="shared" si="29"/>
        <v>0.2226999999999999</v>
      </c>
      <c r="BD29" s="7">
        <f t="shared" si="30"/>
        <v>0.2226999999999999</v>
      </c>
      <c r="BE29" s="7">
        <f t="shared" si="31"/>
        <v>4.4903457566232623</v>
      </c>
      <c r="BF29" s="4"/>
      <c r="BG29" t="s">
        <v>151</v>
      </c>
      <c r="BH29" s="5">
        <v>-1.2879</v>
      </c>
      <c r="BI29" s="5">
        <f t="shared" si="43"/>
        <v>0.21240000000000014</v>
      </c>
      <c r="BJ29" s="5">
        <f t="shared" si="44"/>
        <v>0.21240000000000014</v>
      </c>
      <c r="BK29" s="5">
        <f t="shared" si="45"/>
        <v>4.7080979284369082</v>
      </c>
      <c r="BM29" s="7">
        <v>-1.4916</v>
      </c>
      <c r="BN29" s="7">
        <f t="shared" si="46"/>
        <v>0.21419999999999995</v>
      </c>
      <c r="BO29" s="7">
        <f t="shared" si="47"/>
        <v>0.21419999999999995</v>
      </c>
      <c r="BP29" s="7">
        <f t="shared" si="42"/>
        <v>4.6685340802987874</v>
      </c>
      <c r="BQ29" s="4"/>
      <c r="BR29" t="s">
        <v>170</v>
      </c>
      <c r="BS29" s="5">
        <v>-1.4510000000000001</v>
      </c>
      <c r="BT29" s="5">
        <f t="shared" si="32"/>
        <v>0.20579999999999998</v>
      </c>
      <c r="BU29" s="5">
        <f t="shared" si="0"/>
        <v>0.20579999999999998</v>
      </c>
      <c r="BV29" s="5">
        <f t="shared" si="1"/>
        <v>4.8590864917395535</v>
      </c>
      <c r="BX29" s="7">
        <v>-1.649</v>
      </c>
      <c r="BY29" s="7">
        <f t="shared" si="33"/>
        <v>0.20700000000000007</v>
      </c>
      <c r="BZ29" s="7">
        <f t="shared" si="34"/>
        <v>0.20700000000000007</v>
      </c>
      <c r="CA29" s="7">
        <f t="shared" si="35"/>
        <v>4.8309178743961336</v>
      </c>
      <c r="CB29" s="4"/>
      <c r="CC29" t="s">
        <v>199</v>
      </c>
      <c r="CD29" s="5">
        <v>-1.405</v>
      </c>
      <c r="CE29" s="5">
        <f t="shared" si="2"/>
        <v>0.19940000000000002</v>
      </c>
      <c r="CF29" s="5">
        <f t="shared" si="3"/>
        <v>0.19940000000000002</v>
      </c>
      <c r="CG29" s="5">
        <f t="shared" si="4"/>
        <v>5.0150451354062184</v>
      </c>
      <c r="CI29" s="7">
        <v>-1.5965</v>
      </c>
      <c r="CJ29" s="7">
        <f t="shared" si="5"/>
        <v>0.20060000000000011</v>
      </c>
      <c r="CK29" s="7">
        <f t="shared" si="6"/>
        <v>0.20060000000000011</v>
      </c>
      <c r="CL29" s="7">
        <f t="shared" si="7"/>
        <v>4.9850448654037862</v>
      </c>
      <c r="CM29" s="4"/>
      <c r="CX29" s="2"/>
    </row>
    <row r="30" spans="4:102" x14ac:dyDescent="0.2">
      <c r="N30" s="4"/>
      <c r="O30" t="s">
        <v>58</v>
      </c>
      <c r="P30" s="5">
        <v>-1.8322000000000001</v>
      </c>
      <c r="Q30" s="5">
        <f t="shared" si="36"/>
        <v>0.58509999999999995</v>
      </c>
      <c r="R30" s="5">
        <f t="shared" si="37"/>
        <v>0.58509999999999995</v>
      </c>
      <c r="S30" s="5">
        <f t="shared" si="38"/>
        <v>1.7091095539224066</v>
      </c>
      <c r="U30" s="7">
        <v>-2.4087000000000001</v>
      </c>
      <c r="V30" s="7">
        <f t="shared" si="39"/>
        <v>0.59719999999999995</v>
      </c>
      <c r="W30" s="7">
        <f t="shared" si="40"/>
        <v>0.59719999999999995</v>
      </c>
      <c r="X30" s="7">
        <f t="shared" si="41"/>
        <v>1.6744809109176158</v>
      </c>
      <c r="Y30" s="4"/>
      <c r="Z30" t="s">
        <v>85</v>
      </c>
      <c r="AA30" s="5">
        <v>-2.0118999999999998</v>
      </c>
      <c r="AB30" s="5">
        <f t="shared" si="14"/>
        <v>0.33099999999999974</v>
      </c>
      <c r="AC30" s="5">
        <f t="shared" si="15"/>
        <v>0.33099999999999974</v>
      </c>
      <c r="AD30" s="5">
        <f t="shared" si="16"/>
        <v>3.0211480362537788</v>
      </c>
      <c r="AF30" s="7">
        <v>-2.3344999999999998</v>
      </c>
      <c r="AG30" s="7">
        <f t="shared" si="17"/>
        <v>0.33309999999999995</v>
      </c>
      <c r="AH30" s="7">
        <f t="shared" si="18"/>
        <v>0.33309999999999995</v>
      </c>
      <c r="AI30" s="7">
        <f t="shared" si="19"/>
        <v>3.0021014710297211</v>
      </c>
      <c r="AJ30" s="4"/>
      <c r="AK30" t="s">
        <v>105</v>
      </c>
      <c r="AL30" s="5">
        <v>-1.5085</v>
      </c>
      <c r="AM30" s="5">
        <f t="shared" si="20"/>
        <v>0.24829999999999997</v>
      </c>
      <c r="AN30" s="5">
        <f t="shared" si="21"/>
        <v>0.24829999999999997</v>
      </c>
      <c r="AO30" s="5">
        <f t="shared" si="22"/>
        <v>4.0273862263391065</v>
      </c>
      <c r="AQ30" s="7">
        <v>-1.7483</v>
      </c>
      <c r="AR30" s="7">
        <f t="shared" si="23"/>
        <v>0.25029999999999997</v>
      </c>
      <c r="AS30" s="7">
        <f t="shared" si="24"/>
        <v>0.25029999999999997</v>
      </c>
      <c r="AT30" s="7">
        <f t="shared" si="25"/>
        <v>3.9952057530962848</v>
      </c>
      <c r="AU30" s="4"/>
      <c r="AV30" t="s">
        <v>127</v>
      </c>
      <c r="AW30" s="5">
        <v>-1.5615000000000001</v>
      </c>
      <c r="AX30" s="5">
        <f t="shared" si="26"/>
        <v>0.22130000000000005</v>
      </c>
      <c r="AY30" s="5">
        <f t="shared" si="27"/>
        <v>0.22130000000000005</v>
      </c>
      <c r="AZ30" s="5">
        <f t="shared" si="28"/>
        <v>4.5187528242205142</v>
      </c>
      <c r="BB30" s="7">
        <v>-1.7750999999999999</v>
      </c>
      <c r="BC30" s="7">
        <f t="shared" si="29"/>
        <v>0.2226999999999999</v>
      </c>
      <c r="BD30" s="7">
        <f t="shared" si="30"/>
        <v>0.2226999999999999</v>
      </c>
      <c r="BE30" s="7">
        <f t="shared" si="31"/>
        <v>4.4903457566232623</v>
      </c>
      <c r="BF30" s="4"/>
      <c r="BG30" t="s">
        <v>152</v>
      </c>
      <c r="BH30" s="5">
        <v>-1.5005999999999999</v>
      </c>
      <c r="BI30" s="5">
        <f t="shared" si="43"/>
        <v>0.21269999999999989</v>
      </c>
      <c r="BJ30" s="5">
        <f t="shared" si="44"/>
        <v>0.21269999999999989</v>
      </c>
      <c r="BK30" s="5">
        <f t="shared" si="45"/>
        <v>4.7014574518100636</v>
      </c>
      <c r="BM30" s="7">
        <v>-1.7056</v>
      </c>
      <c r="BN30" s="7">
        <f t="shared" si="46"/>
        <v>0.21399999999999997</v>
      </c>
      <c r="BO30" s="7">
        <f t="shared" si="47"/>
        <v>0.21399999999999997</v>
      </c>
      <c r="BP30" s="7">
        <f t="shared" si="42"/>
        <v>4.6728971962616832</v>
      </c>
      <c r="BQ30" s="4"/>
      <c r="BR30" t="s">
        <v>176</v>
      </c>
      <c r="BS30" s="5">
        <v>-1.6569</v>
      </c>
      <c r="BT30" s="5">
        <f t="shared" si="32"/>
        <v>0.20589999999999997</v>
      </c>
      <c r="BU30" s="5">
        <f t="shared" si="0"/>
        <v>0.20589999999999997</v>
      </c>
      <c r="BV30" s="5">
        <f t="shared" si="1"/>
        <v>4.8567265662943182</v>
      </c>
      <c r="BX30" s="7">
        <v>-1.8560000000000001</v>
      </c>
      <c r="BY30" s="7">
        <f t="shared" si="33"/>
        <v>0.20700000000000007</v>
      </c>
      <c r="BZ30" s="7">
        <f t="shared" si="34"/>
        <v>0.20700000000000007</v>
      </c>
      <c r="CA30" s="7">
        <f t="shared" si="35"/>
        <v>4.8309178743961336</v>
      </c>
      <c r="CB30" s="4"/>
      <c r="CC30" t="s">
        <v>200</v>
      </c>
      <c r="CD30" s="5">
        <v>-1.6045</v>
      </c>
      <c r="CE30" s="5">
        <f t="shared" si="2"/>
        <v>0.19950000000000001</v>
      </c>
      <c r="CF30" s="5">
        <f t="shared" si="3"/>
        <v>0.19950000000000001</v>
      </c>
      <c r="CG30" s="5">
        <f t="shared" si="4"/>
        <v>5.0125313283208017</v>
      </c>
      <c r="CI30" s="7">
        <v>-1.7969999999999999</v>
      </c>
      <c r="CJ30" s="7">
        <f t="shared" si="5"/>
        <v>0.2004999999999999</v>
      </c>
      <c r="CK30" s="7">
        <f t="shared" si="6"/>
        <v>0.2004999999999999</v>
      </c>
      <c r="CL30" s="7">
        <f t="shared" si="7"/>
        <v>4.9875311720698283</v>
      </c>
      <c r="CM30" s="4"/>
      <c r="CX30" s="2"/>
    </row>
    <row r="31" spans="4:102" x14ac:dyDescent="0.2">
      <c r="N31" s="4"/>
      <c r="O31" t="s">
        <v>59</v>
      </c>
      <c r="P31" s="5">
        <v>-2.4243000000000001</v>
      </c>
      <c r="Q31" s="5">
        <f t="shared" si="36"/>
        <v>0.59210000000000007</v>
      </c>
      <c r="R31" s="5">
        <f t="shared" si="37"/>
        <v>0.59210000000000007</v>
      </c>
      <c r="S31" s="5">
        <f t="shared" si="38"/>
        <v>1.6889039013680121</v>
      </c>
      <c r="U31" s="7">
        <v>-3.0068999999999999</v>
      </c>
      <c r="V31" s="7">
        <f t="shared" si="39"/>
        <v>0.59819999999999984</v>
      </c>
      <c r="W31" s="7">
        <f t="shared" si="40"/>
        <v>0.59819999999999984</v>
      </c>
      <c r="X31" s="7">
        <f t="shared" si="41"/>
        <v>1.6716817118020733</v>
      </c>
      <c r="Y31" s="4"/>
      <c r="Z31" t="s">
        <v>81</v>
      </c>
      <c r="AA31" s="5">
        <v>-2.3435000000000001</v>
      </c>
      <c r="AB31" s="5">
        <f t="shared" si="14"/>
        <v>0.33160000000000034</v>
      </c>
      <c r="AC31" s="5">
        <f t="shared" si="15"/>
        <v>0.33160000000000034</v>
      </c>
      <c r="AD31" s="5">
        <f t="shared" si="16"/>
        <v>3.0156815440289475</v>
      </c>
      <c r="AF31" s="7">
        <v>-2.6677</v>
      </c>
      <c r="AG31" s="7">
        <f t="shared" si="17"/>
        <v>0.33320000000000016</v>
      </c>
      <c r="AH31" s="7">
        <f t="shared" si="18"/>
        <v>0.33320000000000016</v>
      </c>
      <c r="AI31" s="7">
        <f t="shared" si="19"/>
        <v>3.0012004801920753</v>
      </c>
      <c r="AJ31" s="4"/>
      <c r="AK31" t="s">
        <v>106</v>
      </c>
      <c r="AL31" s="5">
        <v>-1.7573000000000001</v>
      </c>
      <c r="AM31" s="5">
        <f t="shared" si="20"/>
        <v>0.24880000000000013</v>
      </c>
      <c r="AN31" s="5">
        <f t="shared" si="21"/>
        <v>0.24880000000000013</v>
      </c>
      <c r="AO31" s="5">
        <f t="shared" si="22"/>
        <v>4.0192926045016053</v>
      </c>
      <c r="AQ31" s="7">
        <v>-1.9984999999999999</v>
      </c>
      <c r="AR31" s="7">
        <f t="shared" si="23"/>
        <v>0.25019999999999998</v>
      </c>
      <c r="AS31" s="7">
        <f t="shared" si="24"/>
        <v>0.25019999999999998</v>
      </c>
      <c r="AT31" s="7">
        <f t="shared" si="25"/>
        <v>3.9968025579536373</v>
      </c>
      <c r="AU31" s="4"/>
      <c r="AV31" t="s">
        <v>130</v>
      </c>
      <c r="AW31" s="5">
        <v>-1.7829999999999999</v>
      </c>
      <c r="AX31" s="5">
        <f t="shared" si="26"/>
        <v>0.22149999999999981</v>
      </c>
      <c r="AY31" s="5">
        <f t="shared" si="27"/>
        <v>0.22149999999999981</v>
      </c>
      <c r="AZ31" s="5">
        <f t="shared" si="28"/>
        <v>4.5146726862302522</v>
      </c>
      <c r="BB31" s="7">
        <v>-1.9976</v>
      </c>
      <c r="BC31" s="7">
        <f t="shared" si="29"/>
        <v>0.22250000000000014</v>
      </c>
      <c r="BD31" s="7">
        <f t="shared" si="30"/>
        <v>0.22250000000000014</v>
      </c>
      <c r="BE31" s="7">
        <f t="shared" si="31"/>
        <v>4.4943820224719069</v>
      </c>
      <c r="BF31" s="4"/>
      <c r="BG31" t="s">
        <v>153</v>
      </c>
      <c r="BH31" s="5">
        <v>-1.7135</v>
      </c>
      <c r="BI31" s="5">
        <f t="shared" si="43"/>
        <v>0.21290000000000009</v>
      </c>
      <c r="BJ31" s="5">
        <f t="shared" si="44"/>
        <v>0.21290000000000009</v>
      </c>
      <c r="BK31" s="5">
        <f t="shared" si="45"/>
        <v>4.6970408642555173</v>
      </c>
      <c r="BM31" s="7">
        <v>-1.9196</v>
      </c>
      <c r="BN31" s="7">
        <f t="shared" si="46"/>
        <v>0.21399999999999997</v>
      </c>
      <c r="BO31" s="7">
        <f t="shared" si="47"/>
        <v>0.21399999999999997</v>
      </c>
      <c r="BP31" s="7">
        <f t="shared" si="42"/>
        <v>4.6728971962616832</v>
      </c>
      <c r="BQ31" s="4"/>
      <c r="BR31" t="s">
        <v>171</v>
      </c>
      <c r="BS31" s="5">
        <v>-1.863</v>
      </c>
      <c r="BT31" s="5">
        <f t="shared" si="32"/>
        <v>0.20609999999999995</v>
      </c>
      <c r="BU31" s="5">
        <f t="shared" si="0"/>
        <v>0.20609999999999995</v>
      </c>
      <c r="BV31" s="5">
        <f t="shared" si="1"/>
        <v>4.8520135856380406</v>
      </c>
      <c r="BX31" s="7">
        <v>-2.0629</v>
      </c>
      <c r="BY31" s="7">
        <f t="shared" si="33"/>
        <v>0.20689999999999986</v>
      </c>
      <c r="BZ31" s="7">
        <f t="shared" si="34"/>
        <v>0.20689999999999986</v>
      </c>
      <c r="CA31" s="7">
        <f t="shared" si="35"/>
        <v>4.8332527791203512</v>
      </c>
      <c r="CB31" s="4"/>
      <c r="CC31" t="s">
        <v>207</v>
      </c>
      <c r="CD31" s="5">
        <v>-1.8041</v>
      </c>
      <c r="CE31" s="5">
        <f t="shared" si="2"/>
        <v>0.1996</v>
      </c>
      <c r="CF31" s="5">
        <f t="shared" si="3"/>
        <v>0.1996</v>
      </c>
      <c r="CG31" s="5">
        <f t="shared" si="4"/>
        <v>5.0100200400801604</v>
      </c>
      <c r="CI31" s="7">
        <v>-1.9975000000000001</v>
      </c>
      <c r="CJ31" s="7">
        <f t="shared" si="5"/>
        <v>0.20050000000000012</v>
      </c>
      <c r="CK31" s="7">
        <f t="shared" si="6"/>
        <v>0.20050000000000012</v>
      </c>
      <c r="CL31" s="7">
        <f t="shared" si="7"/>
        <v>4.9875311720698221</v>
      </c>
      <c r="CM31" s="4"/>
      <c r="CX31" s="2"/>
    </row>
    <row r="32" spans="4:102" x14ac:dyDescent="0.2">
      <c r="N32" s="4"/>
      <c r="O32" t="s">
        <v>62</v>
      </c>
      <c r="P32" s="5">
        <v>-3.0194999999999999</v>
      </c>
      <c r="Q32" s="5">
        <f t="shared" si="36"/>
        <v>0.59519999999999973</v>
      </c>
      <c r="R32" s="5">
        <f t="shared" si="37"/>
        <v>0.59519999999999973</v>
      </c>
      <c r="S32" s="5">
        <f t="shared" si="38"/>
        <v>1.6801075268817212</v>
      </c>
      <c r="U32" s="7">
        <v>-3.6059999999999999</v>
      </c>
      <c r="V32" s="7">
        <f t="shared" si="39"/>
        <v>0.59909999999999997</v>
      </c>
      <c r="W32" s="7">
        <f t="shared" si="40"/>
        <v>0.59909999999999997</v>
      </c>
      <c r="X32" s="7">
        <f t="shared" si="41"/>
        <v>1.6691704223001169</v>
      </c>
      <c r="Y32" s="4"/>
      <c r="Z32" t="s">
        <v>82</v>
      </c>
      <c r="AA32" s="5">
        <v>-2.6756000000000002</v>
      </c>
      <c r="AB32" s="5">
        <f t="shared" si="14"/>
        <v>0.33210000000000006</v>
      </c>
      <c r="AC32" s="5">
        <f t="shared" si="15"/>
        <v>0.33210000000000006</v>
      </c>
      <c r="AD32" s="5">
        <f t="shared" si="16"/>
        <v>3.0111412225233356</v>
      </c>
      <c r="AF32" s="7">
        <v>-3.0009000000000001</v>
      </c>
      <c r="AG32" s="7">
        <f t="shared" si="17"/>
        <v>0.33320000000000016</v>
      </c>
      <c r="AH32" s="7">
        <f t="shared" si="18"/>
        <v>0.33320000000000016</v>
      </c>
      <c r="AI32" s="7">
        <f t="shared" si="19"/>
        <v>3.0012004801920753</v>
      </c>
      <c r="AJ32" s="4"/>
      <c r="AK32" t="s">
        <v>107</v>
      </c>
      <c r="AL32" s="5">
        <v>-2.0064000000000002</v>
      </c>
      <c r="AM32" s="5">
        <f t="shared" si="20"/>
        <v>0.2491000000000001</v>
      </c>
      <c r="AN32" s="5">
        <f t="shared" si="21"/>
        <v>0.2491000000000001</v>
      </c>
      <c r="AO32" s="5">
        <f t="shared" si="22"/>
        <v>4.0144520272982724</v>
      </c>
      <c r="AQ32" s="7">
        <v>-2.2486999999999999</v>
      </c>
      <c r="AR32" s="7">
        <f t="shared" si="23"/>
        <v>0.25019999999999998</v>
      </c>
      <c r="AS32" s="7">
        <f t="shared" si="24"/>
        <v>0.25019999999999998</v>
      </c>
      <c r="AT32" s="7">
        <f t="shared" si="25"/>
        <v>3.9968025579536373</v>
      </c>
      <c r="AU32" s="4"/>
      <c r="AV32" t="s">
        <v>131</v>
      </c>
      <c r="AW32" s="5">
        <v>-2.0045999999999999</v>
      </c>
      <c r="AX32" s="5">
        <f t="shared" si="26"/>
        <v>0.22160000000000002</v>
      </c>
      <c r="AY32" s="5">
        <f t="shared" si="27"/>
        <v>0.22160000000000002</v>
      </c>
      <c r="AZ32" s="5">
        <f t="shared" si="28"/>
        <v>4.5126353790613711</v>
      </c>
      <c r="BB32" s="7">
        <v>-2.2200000000000002</v>
      </c>
      <c r="BC32" s="7">
        <f t="shared" si="29"/>
        <v>0.22240000000000015</v>
      </c>
      <c r="BD32" s="7">
        <f t="shared" si="30"/>
        <v>0.22240000000000015</v>
      </c>
      <c r="BE32" s="7">
        <f t="shared" si="31"/>
        <v>4.4964028776978386</v>
      </c>
      <c r="BF32" s="4"/>
      <c r="BG32" t="s">
        <v>154</v>
      </c>
      <c r="BH32" s="5">
        <v>-1.9266000000000001</v>
      </c>
      <c r="BI32" s="5">
        <f t="shared" si="43"/>
        <v>0.21310000000000007</v>
      </c>
      <c r="BJ32" s="5">
        <f t="shared" si="44"/>
        <v>0.21310000000000007</v>
      </c>
      <c r="BK32" s="5">
        <f t="shared" si="45"/>
        <v>4.6926325668700128</v>
      </c>
      <c r="BM32" s="7">
        <v>-2.1334</v>
      </c>
      <c r="BN32" s="7">
        <f t="shared" si="46"/>
        <v>0.21379999999999999</v>
      </c>
      <c r="BO32" s="7">
        <f t="shared" si="47"/>
        <v>0.21379999999999999</v>
      </c>
      <c r="BP32" s="7">
        <f t="shared" si="42"/>
        <v>4.677268475210477</v>
      </c>
      <c r="BQ32" s="4"/>
      <c r="BR32" t="s">
        <v>177</v>
      </c>
      <c r="BS32" s="5">
        <v>-2.0691999999999999</v>
      </c>
      <c r="BT32" s="5">
        <f t="shared" si="32"/>
        <v>0.20619999999999994</v>
      </c>
      <c r="BU32" s="5">
        <f t="shared" si="0"/>
        <v>0.20619999999999994</v>
      </c>
      <c r="BV32" s="5">
        <f t="shared" si="1"/>
        <v>4.8496605237633377</v>
      </c>
      <c r="BX32" s="7">
        <v>-2.2696999999999998</v>
      </c>
      <c r="BY32" s="7">
        <f t="shared" si="33"/>
        <v>0.20679999999999987</v>
      </c>
      <c r="BZ32" s="7">
        <f t="shared" si="34"/>
        <v>0.20679999999999987</v>
      </c>
      <c r="CA32" s="7">
        <f t="shared" si="35"/>
        <v>4.8355899419729234</v>
      </c>
      <c r="CB32" s="4"/>
      <c r="CC32" t="s">
        <v>201</v>
      </c>
      <c r="CD32" s="5">
        <v>-2.0038</v>
      </c>
      <c r="CE32" s="5">
        <f t="shared" si="2"/>
        <v>0.19969999999999999</v>
      </c>
      <c r="CF32" s="5">
        <f t="shared" si="3"/>
        <v>0.19969999999999999</v>
      </c>
      <c r="CG32" s="5">
        <f t="shared" si="4"/>
        <v>5.0075112669003508</v>
      </c>
      <c r="CI32" s="7">
        <v>-2.1978</v>
      </c>
      <c r="CJ32" s="7">
        <f t="shared" si="5"/>
        <v>0.20029999999999992</v>
      </c>
      <c r="CK32" s="7">
        <f t="shared" si="6"/>
        <v>0.20029999999999992</v>
      </c>
      <c r="CL32" s="7">
        <f t="shared" si="7"/>
        <v>4.9925112331502763</v>
      </c>
      <c r="CM32" s="4"/>
      <c r="CX32" s="2"/>
    </row>
    <row r="33" spans="14:102" x14ac:dyDescent="0.2">
      <c r="N33" s="4"/>
      <c r="O33" t="s">
        <v>60</v>
      </c>
      <c r="P33" s="5">
        <v>-3.6160000000000001</v>
      </c>
      <c r="Q33" s="5">
        <f t="shared" si="36"/>
        <v>0.59650000000000025</v>
      </c>
      <c r="R33" s="5">
        <f t="shared" si="37"/>
        <v>0.59650000000000025</v>
      </c>
      <c r="S33" s="5">
        <f t="shared" si="38"/>
        <v>1.6764459346186078</v>
      </c>
      <c r="U33" s="7">
        <v>-4.2050000000000001</v>
      </c>
      <c r="V33" s="7">
        <f t="shared" si="39"/>
        <v>0.5990000000000002</v>
      </c>
      <c r="W33" s="7">
        <f t="shared" si="40"/>
        <v>0.5990000000000002</v>
      </c>
      <c r="X33" s="7">
        <f t="shared" si="41"/>
        <v>1.6694490818030046</v>
      </c>
      <c r="Y33" s="4"/>
      <c r="Z33" t="s">
        <v>208</v>
      </c>
      <c r="AA33" s="5">
        <v>-3.008</v>
      </c>
      <c r="AB33" s="5">
        <f t="shared" si="14"/>
        <v>0.33239999999999981</v>
      </c>
      <c r="AC33" s="5">
        <f>+AB33/1</f>
        <v>0.33239999999999981</v>
      </c>
      <c r="AD33" s="5">
        <f t="shared" si="16"/>
        <v>3.0084235860409163</v>
      </c>
      <c r="AF33" s="7">
        <v>-3.3340000000000001</v>
      </c>
      <c r="AG33" s="7">
        <f t="shared" si="17"/>
        <v>0.33309999999999995</v>
      </c>
      <c r="AH33" s="7">
        <f t="shared" si="18"/>
        <v>0.33309999999999995</v>
      </c>
      <c r="AI33" s="7">
        <f t="shared" si="19"/>
        <v>3.0021014710297211</v>
      </c>
      <c r="AJ33" s="4"/>
      <c r="AK33" t="s">
        <v>108</v>
      </c>
      <c r="AL33" s="5">
        <v>-2.2557</v>
      </c>
      <c r="AM33" s="5">
        <f t="shared" si="20"/>
        <v>0.24929999999999986</v>
      </c>
      <c r="AN33" s="5">
        <f t="shared" si="21"/>
        <v>0.24929999999999986</v>
      </c>
      <c r="AO33" s="5">
        <f t="shared" si="22"/>
        <v>4.0112314480545548</v>
      </c>
      <c r="AQ33" s="7">
        <v>-2.4988000000000001</v>
      </c>
      <c r="AR33" s="7">
        <f t="shared" si="23"/>
        <v>0.25010000000000021</v>
      </c>
      <c r="AS33" s="7">
        <f t="shared" si="24"/>
        <v>0.25010000000000021</v>
      </c>
      <c r="AT33" s="7">
        <f t="shared" si="25"/>
        <v>3.9984006397440992</v>
      </c>
      <c r="AU33" s="4"/>
      <c r="AV33" t="s">
        <v>132</v>
      </c>
      <c r="AW33" s="5">
        <v>-2.2263999999999999</v>
      </c>
      <c r="AX33" s="5">
        <f t="shared" si="26"/>
        <v>0.2218</v>
      </c>
      <c r="AY33" s="5">
        <f t="shared" si="27"/>
        <v>0.2218</v>
      </c>
      <c r="AZ33" s="5">
        <f t="shared" si="28"/>
        <v>4.508566275924256</v>
      </c>
      <c r="BB33" s="7">
        <v>-2.4424999999999999</v>
      </c>
      <c r="BC33" s="7">
        <f t="shared" si="29"/>
        <v>0.2224999999999997</v>
      </c>
      <c r="BD33" s="7">
        <f t="shared" si="30"/>
        <v>0.2224999999999997</v>
      </c>
      <c r="BE33" s="7">
        <f t="shared" si="31"/>
        <v>4.4943820224719166</v>
      </c>
      <c r="BF33" s="4"/>
      <c r="BG33" t="s">
        <v>180</v>
      </c>
      <c r="BH33" s="5">
        <v>-2.1398000000000001</v>
      </c>
      <c r="BI33" s="5">
        <f t="shared" si="43"/>
        <v>0.21320000000000006</v>
      </c>
      <c r="BJ33" s="5">
        <f t="shared" si="44"/>
        <v>0.21320000000000006</v>
      </c>
      <c r="BK33" s="5">
        <f t="shared" si="45"/>
        <v>4.6904315196998114</v>
      </c>
      <c r="BM33" s="7">
        <v>-2.3473000000000002</v>
      </c>
      <c r="BN33" s="7">
        <f t="shared" si="46"/>
        <v>0.2139000000000002</v>
      </c>
      <c r="BO33" s="7">
        <f t="shared" si="47"/>
        <v>0.2139000000000002</v>
      </c>
      <c r="BP33" s="7">
        <f t="shared" si="42"/>
        <v>4.6750818139317394</v>
      </c>
      <c r="BQ33" s="4"/>
      <c r="BR33" t="s">
        <v>172</v>
      </c>
      <c r="BS33" s="5">
        <v>-2.2755000000000001</v>
      </c>
      <c r="BT33" s="5">
        <f t="shared" si="32"/>
        <v>0.20630000000000015</v>
      </c>
      <c r="BU33" s="5">
        <f t="shared" si="0"/>
        <v>0.20630000000000015</v>
      </c>
      <c r="BV33" s="5">
        <f t="shared" si="1"/>
        <v>4.8473097430925804</v>
      </c>
      <c r="BX33" s="7">
        <v>-2.4765000000000001</v>
      </c>
      <c r="BY33" s="7">
        <f t="shared" si="33"/>
        <v>0.20680000000000032</v>
      </c>
      <c r="BZ33" s="7">
        <f t="shared" si="34"/>
        <v>0.20680000000000032</v>
      </c>
      <c r="CA33" s="7">
        <f t="shared" si="35"/>
        <v>4.8355899419729136</v>
      </c>
      <c r="CB33" s="4"/>
      <c r="CC33" t="s">
        <v>202</v>
      </c>
      <c r="CD33" s="5">
        <v>-2.2035999999999998</v>
      </c>
      <c r="CE33" s="5">
        <f t="shared" si="2"/>
        <v>0.19979999999999976</v>
      </c>
      <c r="CF33" s="5">
        <f t="shared" si="3"/>
        <v>0.19979999999999976</v>
      </c>
      <c r="CG33" s="5">
        <f t="shared" si="4"/>
        <v>5.0050050050050112</v>
      </c>
      <c r="CI33" s="7">
        <v>-2.3980999999999999</v>
      </c>
      <c r="CJ33" s="7">
        <f t="shared" si="5"/>
        <v>0.20029999999999992</v>
      </c>
      <c r="CK33" s="7">
        <f t="shared" si="6"/>
        <v>0.20029999999999992</v>
      </c>
      <c r="CL33" s="7">
        <f t="shared" si="7"/>
        <v>4.9925112331502763</v>
      </c>
      <c r="CM33" s="4"/>
      <c r="CX33" s="2"/>
    </row>
    <row r="34" spans="14:102" x14ac:dyDescent="0.2">
      <c r="N34" s="4"/>
      <c r="O34" t="s">
        <v>61</v>
      </c>
      <c r="P34" s="5">
        <v>-4.2140000000000004</v>
      </c>
      <c r="Q34" s="5">
        <f t="shared" si="36"/>
        <v>0.59800000000000031</v>
      </c>
      <c r="R34" s="5">
        <f t="shared" si="37"/>
        <v>0.59800000000000031</v>
      </c>
      <c r="S34" s="5">
        <f t="shared" si="38"/>
        <v>1.6722408026755844</v>
      </c>
      <c r="U34" s="7">
        <v>-4.8040000000000003</v>
      </c>
      <c r="V34" s="7">
        <f t="shared" si="39"/>
        <v>0.5990000000000002</v>
      </c>
      <c r="W34" s="7">
        <f t="shared" si="40"/>
        <v>0.5990000000000002</v>
      </c>
      <c r="X34" s="7">
        <f t="shared" si="41"/>
        <v>1.6694490818030046</v>
      </c>
      <c r="Y34" s="4"/>
      <c r="Z34" t="s">
        <v>209</v>
      </c>
      <c r="AA34" s="5">
        <v>-3.34</v>
      </c>
      <c r="AB34" s="5">
        <f t="shared" si="14"/>
        <v>0.33199999999999985</v>
      </c>
      <c r="AC34" s="5">
        <f>+AB34/1</f>
        <v>0.33199999999999985</v>
      </c>
      <c r="AD34" s="5">
        <f t="shared" si="16"/>
        <v>3.0120481927710858</v>
      </c>
      <c r="AF34" s="7">
        <v>-3.6669999999999998</v>
      </c>
      <c r="AG34" s="7">
        <f t="shared" si="17"/>
        <v>0.33299999999999974</v>
      </c>
      <c r="AH34" s="7">
        <f t="shared" si="18"/>
        <v>0.33299999999999974</v>
      </c>
      <c r="AI34" s="7">
        <f t="shared" si="19"/>
        <v>3.0030030030030055</v>
      </c>
      <c r="AJ34" s="4"/>
      <c r="AK34" t="s">
        <v>109</v>
      </c>
      <c r="AL34" s="5">
        <v>-2.5051999999999999</v>
      </c>
      <c r="AM34" s="5">
        <f t="shared" si="20"/>
        <v>0.24949999999999983</v>
      </c>
      <c r="AN34" s="5">
        <f t="shared" si="21"/>
        <v>0.24949999999999983</v>
      </c>
      <c r="AO34" s="5">
        <f t="shared" si="22"/>
        <v>4.0080160320641314</v>
      </c>
      <c r="AQ34" s="7">
        <v>-2.7488999999999999</v>
      </c>
      <c r="AR34" s="7">
        <f t="shared" si="23"/>
        <v>0.25009999999999977</v>
      </c>
      <c r="AS34" s="7">
        <f t="shared" si="24"/>
        <v>0.25009999999999977</v>
      </c>
      <c r="AT34" s="7">
        <f t="shared" si="25"/>
        <v>3.9984006397441059</v>
      </c>
      <c r="AU34" s="4"/>
      <c r="AV34" t="s">
        <v>133</v>
      </c>
      <c r="AW34" s="5">
        <v>-2.4481999999999999</v>
      </c>
      <c r="AX34" s="5">
        <f t="shared" si="26"/>
        <v>0.2218</v>
      </c>
      <c r="AY34" s="5">
        <f t="shared" si="27"/>
        <v>0.2218</v>
      </c>
      <c r="AZ34" s="5">
        <f t="shared" si="28"/>
        <v>4.508566275924256</v>
      </c>
      <c r="BB34" s="7">
        <v>-2.6648000000000001</v>
      </c>
      <c r="BC34" s="7">
        <f t="shared" si="29"/>
        <v>0.22230000000000016</v>
      </c>
      <c r="BD34" s="7">
        <f t="shared" si="30"/>
        <v>0.22230000000000016</v>
      </c>
      <c r="BE34" s="7">
        <f t="shared" si="31"/>
        <v>4.4984255510571263</v>
      </c>
      <c r="BF34" s="4"/>
      <c r="BG34" t="s">
        <v>181</v>
      </c>
      <c r="BH34" s="5">
        <v>-2.3530000000000002</v>
      </c>
      <c r="BI34" s="5">
        <f t="shared" si="43"/>
        <v>0.21320000000000006</v>
      </c>
      <c r="BJ34" s="5">
        <f t="shared" si="44"/>
        <v>0.21320000000000006</v>
      </c>
      <c r="BK34" s="5">
        <f t="shared" si="45"/>
        <v>4.6904315196998114</v>
      </c>
      <c r="BM34" s="7">
        <v>-2.5611000000000002</v>
      </c>
      <c r="BN34" s="7">
        <f t="shared" si="46"/>
        <v>0.21379999999999999</v>
      </c>
      <c r="BO34" s="7">
        <f t="shared" si="47"/>
        <v>0.21379999999999999</v>
      </c>
      <c r="BP34" s="7">
        <f t="shared" si="42"/>
        <v>4.677268475210477</v>
      </c>
      <c r="BQ34" s="4"/>
      <c r="BR34" t="s">
        <v>178</v>
      </c>
      <c r="BS34" s="5">
        <v>-2.4817999999999998</v>
      </c>
      <c r="BT34" s="5">
        <f t="shared" si="32"/>
        <v>0.20629999999999971</v>
      </c>
      <c r="BU34" s="5">
        <f t="shared" si="0"/>
        <v>0.20629999999999971</v>
      </c>
      <c r="BV34" s="5">
        <f t="shared" si="1"/>
        <v>4.8473097430925902</v>
      </c>
      <c r="BX34" s="7">
        <v>-2.6833</v>
      </c>
      <c r="BY34" s="7">
        <f t="shared" si="33"/>
        <v>0.20679999999999987</v>
      </c>
      <c r="BZ34" s="7">
        <f>+BY34/1</f>
        <v>0.20679999999999987</v>
      </c>
      <c r="CA34" s="7">
        <f t="shared" si="35"/>
        <v>4.8355899419729234</v>
      </c>
      <c r="CB34" s="4"/>
      <c r="CC34" t="s">
        <v>203</v>
      </c>
      <c r="CD34" s="5">
        <v>-2.4034</v>
      </c>
      <c r="CE34" s="5">
        <f t="shared" si="2"/>
        <v>0.1998000000000002</v>
      </c>
      <c r="CF34" s="5">
        <f t="shared" si="3"/>
        <v>0.1998000000000002</v>
      </c>
      <c r="CG34" s="5">
        <f t="shared" si="4"/>
        <v>5.0050050050049997</v>
      </c>
      <c r="CI34" s="7">
        <v>-2.5983999999999998</v>
      </c>
      <c r="CJ34" s="7">
        <f t="shared" si="5"/>
        <v>0.20029999999999992</v>
      </c>
      <c r="CK34" s="7">
        <f t="shared" si="6"/>
        <v>0.20029999999999992</v>
      </c>
      <c r="CL34" s="7">
        <f t="shared" si="7"/>
        <v>4.9925112331502763</v>
      </c>
      <c r="CM34" s="4"/>
      <c r="CX34" s="2"/>
    </row>
    <row r="35" spans="14:102" x14ac:dyDescent="0.2">
      <c r="N35" s="4"/>
      <c r="O35"/>
      <c r="Y35" s="4"/>
      <c r="Z35"/>
      <c r="AJ35" s="4"/>
      <c r="AU35" s="4"/>
      <c r="BF35" s="4"/>
      <c r="BQ35" s="4"/>
      <c r="CB35" s="4"/>
      <c r="CM35" s="4"/>
      <c r="CX35" s="2"/>
    </row>
    <row r="36" spans="14:102" x14ac:dyDescent="0.2">
      <c r="AJ36" s="2"/>
      <c r="AU36" s="2"/>
      <c r="BF36" s="2"/>
      <c r="BQ36" s="2"/>
      <c r="CB36" s="2"/>
      <c r="CM36" s="2"/>
      <c r="CX36" s="2"/>
    </row>
    <row r="37" spans="14:102" x14ac:dyDescent="0.2">
      <c r="AU37" s="2"/>
    </row>
  </sheetData>
  <hyperlinks>
    <hyperlink ref="B5" r:id="rId1" xr:uid="{9148D95A-D634-2B4E-9E8B-CED5DC856A83}"/>
  </hyperlinks>
  <pageMargins left="0.7" right="0.7" top="0.75" bottom="0.75" header="0.3" footer="0.3"/>
  <pageSetup orientation="portrait" horizontalDpi="0" verticalDpi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6T02:07:10Z</dcterms:created>
  <dcterms:modified xsi:type="dcterms:W3CDTF">2020-04-04T09:45:44Z</dcterms:modified>
</cp:coreProperties>
</file>